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66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약리학교실원작업폴더\김수강\메타분석\hogc1\oncotarget\revise\"/>
    </mc:Choice>
  </mc:AlternateContent>
  <bookViews>
    <workbookView xWindow="0" yWindow="0" windowWidth="23040" windowHeight="9000"/>
  </bookViews>
  <sheets>
    <sheet name="s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1" i="1" l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523" uniqueCount="194">
  <si>
    <t>First author</t>
  </si>
  <si>
    <t>Year</t>
  </si>
  <si>
    <t>Cancer type</t>
    <phoneticPr fontId="2" type="noConversion"/>
  </si>
  <si>
    <t>Country</t>
  </si>
  <si>
    <t>Ethnicity</t>
  </si>
  <si>
    <t>Case/control</t>
    <phoneticPr fontId="2" type="noConversion"/>
  </si>
  <si>
    <t>Cases</t>
  </si>
  <si>
    <t>Controls</t>
  </si>
  <si>
    <t>Ser/Ser
(C/C)</t>
    <phoneticPr fontId="2" type="noConversion"/>
  </si>
  <si>
    <t>Ser/Cys
(C/G)</t>
    <phoneticPr fontId="2" type="noConversion"/>
  </si>
  <si>
    <t>Cys/Cys
(G/G)</t>
    <phoneticPr fontId="2" type="noConversion"/>
  </si>
  <si>
    <t>Ser/Ser
(C/C)</t>
    <phoneticPr fontId="2" type="noConversion"/>
  </si>
  <si>
    <t>Ser/Cys
(C/G)</t>
    <phoneticPr fontId="2" type="noConversion"/>
  </si>
  <si>
    <t>Cys/Cys
(G/G)</t>
    <phoneticPr fontId="2" type="noConversion"/>
  </si>
  <si>
    <t>Kim</t>
  </si>
  <si>
    <t>Colorectal cancer</t>
  </si>
  <si>
    <t>Korea</t>
  </si>
  <si>
    <t>Asian</t>
  </si>
  <si>
    <t>Park</t>
  </si>
  <si>
    <t>Stern</t>
  </si>
  <si>
    <t>Singapore</t>
  </si>
  <si>
    <t>Jin</t>
    <phoneticPr fontId="2" type="noConversion"/>
  </si>
  <si>
    <t>China</t>
    <phoneticPr fontId="2" type="noConversion"/>
  </si>
  <si>
    <t>Kasahara</t>
    <phoneticPr fontId="2" type="noConversion"/>
  </si>
  <si>
    <t>Japan</t>
  </si>
  <si>
    <t>Sameer</t>
    <phoneticPr fontId="2" type="noConversion"/>
  </si>
  <si>
    <t>India</t>
    <phoneticPr fontId="2" type="noConversion"/>
  </si>
  <si>
    <t>Hansen(2)</t>
    <phoneticPr fontId="2" type="noConversion"/>
  </si>
  <si>
    <t>Norway</t>
  </si>
  <si>
    <t>Caucasian</t>
  </si>
  <si>
    <t>Moreno</t>
  </si>
  <si>
    <t>Spain</t>
  </si>
  <si>
    <t>Pardini</t>
  </si>
  <si>
    <t>Czech</t>
  </si>
  <si>
    <t>Curtin</t>
  </si>
  <si>
    <t>USA</t>
  </si>
  <si>
    <t>Hansen</t>
  </si>
  <si>
    <t>Denmark</t>
  </si>
  <si>
    <t>Sliwinski</t>
  </si>
  <si>
    <t>Poland</t>
  </si>
  <si>
    <t>Brevik</t>
  </si>
  <si>
    <t>Engin</t>
  </si>
  <si>
    <t>Turkey</t>
  </si>
  <si>
    <t>Obtulowicz</t>
  </si>
  <si>
    <t>Canbay</t>
  </si>
  <si>
    <t>Gil</t>
    <phoneticPr fontId="2" type="noConversion"/>
  </si>
  <si>
    <t>Poland</t>
    <phoneticPr fontId="2" type="noConversion"/>
  </si>
  <si>
    <t>Przybylowska</t>
    <phoneticPr fontId="2" type="noConversion"/>
  </si>
  <si>
    <t xml:space="preserve">Kohno </t>
  </si>
  <si>
    <t>Lung cancer</t>
  </si>
  <si>
    <t>Sugimura</t>
  </si>
  <si>
    <t>Ito</t>
  </si>
  <si>
    <t xml:space="preserve">Sunaga </t>
  </si>
  <si>
    <t xml:space="preserve">Wang </t>
  </si>
  <si>
    <t>China</t>
  </si>
  <si>
    <t>Kohno</t>
  </si>
  <si>
    <t>Chang</t>
  </si>
  <si>
    <t xml:space="preserve">Gao </t>
  </si>
  <si>
    <t>Miyaishi</t>
  </si>
  <si>
    <t>Okasaka</t>
  </si>
  <si>
    <t>Qian</t>
  </si>
  <si>
    <t xml:space="preserve">Li </t>
  </si>
  <si>
    <t>Wikman</t>
  </si>
  <si>
    <t>Germany</t>
  </si>
  <si>
    <t>Le Marchand</t>
  </si>
  <si>
    <t>Lan</t>
  </si>
  <si>
    <t xml:space="preserve">Vogel </t>
  </si>
  <si>
    <t>Hung</t>
  </si>
  <si>
    <t>France</t>
  </si>
  <si>
    <t xml:space="preserve">Loft </t>
  </si>
  <si>
    <t xml:space="preserve">Matullo </t>
  </si>
  <si>
    <t>Italy</t>
  </si>
  <si>
    <t>Sorensen</t>
  </si>
  <si>
    <t>De Ruyck</t>
  </si>
  <si>
    <t>Belgium</t>
  </si>
  <si>
    <t xml:space="preserve">Hatt </t>
  </si>
  <si>
    <t>Karahalil</t>
  </si>
  <si>
    <t xml:space="preserve">Janik </t>
  </si>
  <si>
    <t>Choi</t>
  </si>
  <si>
    <t>Breast cancer</t>
    <phoneticPr fontId="2" type="noConversion"/>
  </si>
  <si>
    <t>Huang</t>
    <phoneticPr fontId="2" type="noConversion"/>
  </si>
  <si>
    <t>Taiwan</t>
    <phoneticPr fontId="2" type="noConversion"/>
  </si>
  <si>
    <t>Cai</t>
  </si>
  <si>
    <t>Sangrajrang</t>
  </si>
  <si>
    <t>Breast cancer</t>
    <phoneticPr fontId="2" type="noConversion"/>
  </si>
  <si>
    <t>Thailand</t>
  </si>
  <si>
    <t>Hsu</t>
  </si>
  <si>
    <t>Taiwan</t>
  </si>
  <si>
    <t>Xie</t>
    <phoneticPr fontId="2" type="noConversion"/>
  </si>
  <si>
    <t>Vogel</t>
  </si>
  <si>
    <t>Rossner</t>
  </si>
  <si>
    <t>Breast cancer</t>
    <phoneticPr fontId="2" type="noConversion"/>
  </si>
  <si>
    <t>Zhang</t>
  </si>
  <si>
    <t>Romanowicz-Makowska</t>
    <phoneticPr fontId="2" type="noConversion"/>
  </si>
  <si>
    <t>Synowiec</t>
  </si>
  <si>
    <t>Loizidou</t>
  </si>
  <si>
    <t>Cyprus</t>
    <phoneticPr fontId="2" type="noConversion"/>
  </si>
  <si>
    <t>Caucasian</t>
    <phoneticPr fontId="2" type="noConversion"/>
  </si>
  <si>
    <t>Sterpone</t>
  </si>
  <si>
    <t>Roberts</t>
  </si>
  <si>
    <t>Smolarz</t>
    <phoneticPr fontId="2" type="noConversion"/>
  </si>
  <si>
    <t>Alanazi</t>
    <phoneticPr fontId="2" type="noConversion"/>
  </si>
  <si>
    <t>Saudi</t>
    <phoneticPr fontId="2" type="noConversion"/>
  </si>
  <si>
    <t>100/110</t>
    <phoneticPr fontId="2" type="noConversion"/>
  </si>
  <si>
    <t>Bladder cancer</t>
    <phoneticPr fontId="2" type="noConversion"/>
  </si>
  <si>
    <t>Arizono</t>
  </si>
  <si>
    <t>Gangwar</t>
  </si>
  <si>
    <t>India</t>
    <phoneticPr fontId="2" type="noConversion"/>
  </si>
  <si>
    <t>Wu</t>
    <phoneticPr fontId="2" type="noConversion"/>
  </si>
  <si>
    <t>USA</t>
    <phoneticPr fontId="2" type="noConversion"/>
  </si>
  <si>
    <t>Huang</t>
  </si>
  <si>
    <t>Gallbladder cancer</t>
  </si>
  <si>
    <t>Srivastava</t>
  </si>
  <si>
    <t>India</t>
  </si>
  <si>
    <t>Yun</t>
    <phoneticPr fontId="2" type="noConversion"/>
  </si>
  <si>
    <t>Prostate cancer</t>
  </si>
  <si>
    <t>Korea</t>
    <phoneticPr fontId="2" type="noConversion"/>
  </si>
  <si>
    <t>Asian</t>
    <phoneticPr fontId="2" type="noConversion"/>
  </si>
  <si>
    <t>Zhou</t>
    <phoneticPr fontId="2" type="noConversion"/>
  </si>
  <si>
    <t>Xu</t>
  </si>
  <si>
    <t>Chen</t>
  </si>
  <si>
    <t>Yeoh</t>
  </si>
  <si>
    <t>Australia</t>
  </si>
  <si>
    <t>Prostate cancer</t>
    <phoneticPr fontId="2" type="noConversion"/>
  </si>
  <si>
    <t>Dhillon</t>
    <phoneticPr fontId="2" type="noConversion"/>
  </si>
  <si>
    <t>Australia</t>
    <phoneticPr fontId="2" type="noConversion"/>
  </si>
  <si>
    <t>Shinmura</t>
    <phoneticPr fontId="2" type="noConversion"/>
  </si>
  <si>
    <t>Gastric cancer</t>
    <phoneticPr fontId="2" type="noConversion"/>
  </si>
  <si>
    <t>Hanaoka</t>
  </si>
  <si>
    <t>Tsukino</t>
  </si>
  <si>
    <t>Gastric cancer</t>
    <phoneticPr fontId="2" type="noConversion"/>
  </si>
  <si>
    <t>Malik</t>
  </si>
  <si>
    <t>Sun</t>
  </si>
  <si>
    <t xml:space="preserve">Liu </t>
    <phoneticPr fontId="2" type="noConversion"/>
  </si>
  <si>
    <t>Poplawski</t>
  </si>
  <si>
    <t>Capella´</t>
  </si>
  <si>
    <t>Farinati</t>
  </si>
  <si>
    <t>Palli</t>
  </si>
  <si>
    <t>Xing</t>
  </si>
  <si>
    <t>Esophageal cancer</t>
  </si>
  <si>
    <t>Hao</t>
  </si>
  <si>
    <t>Liu</t>
    <phoneticPr fontId="2" type="noConversion"/>
  </si>
  <si>
    <t>Wang</t>
    <phoneticPr fontId="2" type="noConversion"/>
  </si>
  <si>
    <t>Kazakh</t>
    <phoneticPr fontId="2" type="noConversion"/>
  </si>
  <si>
    <t>Zhu</t>
    <phoneticPr fontId="2" type="noConversion"/>
  </si>
  <si>
    <t>Hu</t>
    <phoneticPr fontId="2" type="noConversion"/>
  </si>
  <si>
    <t>Li</t>
    <phoneticPr fontId="2" type="noConversion"/>
  </si>
  <si>
    <t>Hall</t>
    <phoneticPr fontId="2" type="noConversion"/>
  </si>
  <si>
    <t>France</t>
    <phoneticPr fontId="2" type="noConversion"/>
  </si>
  <si>
    <t>Ferguson</t>
  </si>
  <si>
    <t>Ireland</t>
  </si>
  <si>
    <t>Lagadu</t>
  </si>
  <si>
    <t>Cho</t>
  </si>
  <si>
    <t>Head and Neck cancer</t>
    <phoneticPr fontId="2" type="noConversion"/>
  </si>
  <si>
    <t>Yang</t>
    <phoneticPr fontId="2" type="noConversion"/>
  </si>
  <si>
    <t>Head and Neck cancer</t>
    <phoneticPr fontId="2" type="noConversion"/>
  </si>
  <si>
    <t>Elahi</t>
  </si>
  <si>
    <t>Gorgens</t>
  </si>
  <si>
    <t>Pawlowska</t>
    <phoneticPr fontId="2" type="noConversion"/>
  </si>
  <si>
    <t>Laantri</t>
  </si>
  <si>
    <t>Morocco</t>
  </si>
  <si>
    <t>Zhu</t>
    <phoneticPr fontId="2" type="noConversion"/>
  </si>
  <si>
    <t>Hepatocellular carcinoma</t>
  </si>
  <si>
    <t>Sakamoto</t>
  </si>
  <si>
    <t>Zhang</t>
    <phoneticPr fontId="2" type="noConversion"/>
  </si>
  <si>
    <t>China</t>
    <phoneticPr fontId="2" type="noConversion"/>
  </si>
  <si>
    <t>Tang</t>
    <phoneticPr fontId="2" type="noConversion"/>
  </si>
  <si>
    <t>Jung</t>
    <phoneticPr fontId="2" type="noConversion"/>
  </si>
  <si>
    <t>Yuan</t>
    <phoneticPr fontId="2" type="noConversion"/>
  </si>
  <si>
    <t>Li</t>
  </si>
  <si>
    <t>Acute lymphoblastic leukemia</t>
    <phoneticPr fontId="2" type="noConversion"/>
  </si>
  <si>
    <t>Stanczyk</t>
    <phoneticPr fontId="2" type="noConversion"/>
  </si>
  <si>
    <t>McWilliams</t>
    <phoneticPr fontId="2" type="noConversion"/>
  </si>
  <si>
    <t xml:space="preserve">Pancreatic adenocarcinoma </t>
    <phoneticPr fontId="2" type="noConversion"/>
  </si>
  <si>
    <t xml:space="preserve">Pancreatic adenocarcinoma </t>
    <phoneticPr fontId="2" type="noConversion"/>
  </si>
  <si>
    <t>Niwa</t>
  </si>
  <si>
    <t>Cervical cancer</t>
  </si>
  <si>
    <t>García-Quispes</t>
    <phoneticPr fontId="2" type="noConversion"/>
  </si>
  <si>
    <t>Thyroid cancer</t>
    <phoneticPr fontId="2" type="noConversion"/>
  </si>
  <si>
    <t>Dianzani</t>
    <phoneticPr fontId="2" type="noConversion"/>
  </si>
  <si>
    <t xml:space="preserve">Asbestos-related malignant mesothelioma </t>
    <phoneticPr fontId="2" type="noConversion"/>
  </si>
  <si>
    <t>Vogel</t>
    <phoneticPr fontId="2" type="noConversion"/>
  </si>
  <si>
    <t xml:space="preserve"> Basal cell carcinoma</t>
    <phoneticPr fontId="2" type="noConversion"/>
  </si>
  <si>
    <t>Krupa</t>
    <phoneticPr fontId="2" type="noConversion"/>
  </si>
  <si>
    <t xml:space="preserve">Endometrial cancer </t>
    <phoneticPr fontId="2" type="noConversion"/>
  </si>
  <si>
    <t>Ruyck</t>
  </si>
  <si>
    <t>Gynecologic tumors</t>
    <phoneticPr fontId="2" type="noConversion"/>
  </si>
  <si>
    <t>Zhao</t>
  </si>
  <si>
    <t xml:space="preserve">Renal Cell Carcinoma </t>
    <phoneticPr fontId="2" type="noConversion"/>
  </si>
  <si>
    <t>MARQUES</t>
    <phoneticPr fontId="2" type="noConversion"/>
  </si>
  <si>
    <t>upper aerodigestive tract cancer</t>
    <phoneticPr fontId="2" type="noConversion"/>
  </si>
  <si>
    <t>Brazil</t>
    <phoneticPr fontId="2" type="noConversion"/>
  </si>
  <si>
    <t>Bile duct cancer</t>
    <phoneticPr fontId="2" type="noConversion"/>
  </si>
  <si>
    <t>Ampulla of Vat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31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C8" sqref="C8"/>
    </sheetView>
  </sheetViews>
  <sheetFormatPr defaultColWidth="9" defaultRowHeight="13.8" x14ac:dyDescent="0.4"/>
  <cols>
    <col min="1" max="1" width="27.69921875" style="2" customWidth="1"/>
    <col min="2" max="2" width="6.19921875" style="2" customWidth="1"/>
    <col min="3" max="3" width="31.8984375" style="2" customWidth="1"/>
    <col min="4" max="4" width="10.8984375" style="2" customWidth="1"/>
    <col min="5" max="6" width="11.19921875" style="2" customWidth="1"/>
    <col min="7" max="7" width="8.5" style="2" customWidth="1"/>
    <col min="8" max="8" width="8.69921875" style="2" customWidth="1"/>
    <col min="9" max="9" width="9" style="2"/>
    <col min="10" max="10" width="8.5" style="2" customWidth="1"/>
    <col min="11" max="11" width="8.69921875" style="2" customWidth="1"/>
    <col min="12" max="12" width="9" style="2"/>
    <col min="13" max="13" width="31.5" style="2" customWidth="1"/>
    <col min="14" max="16384" width="9" style="2"/>
  </cols>
  <sheetData>
    <row r="2" spans="1:12" ht="15.6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/>
      <c r="I2" s="1"/>
      <c r="J2" s="1" t="s">
        <v>7</v>
      </c>
      <c r="K2" s="1"/>
      <c r="L2" s="1"/>
    </row>
    <row r="3" spans="1:12" ht="16.5" customHeight="1" x14ac:dyDescent="0.4">
      <c r="A3" s="3"/>
      <c r="B3" s="3"/>
      <c r="C3" s="3"/>
      <c r="D3" s="3"/>
      <c r="E3" s="3"/>
      <c r="F3" s="3"/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</row>
    <row r="4" spans="1:12" ht="15.75" customHeight="1" x14ac:dyDescent="0.4">
      <c r="A4" s="3"/>
      <c r="B4" s="3"/>
      <c r="C4" s="3"/>
      <c r="D4" s="3"/>
      <c r="E4" s="5"/>
      <c r="F4" s="5"/>
      <c r="G4" s="5"/>
      <c r="H4" s="5"/>
      <c r="I4" s="5"/>
      <c r="J4" s="5"/>
      <c r="K4" s="5"/>
      <c r="L4" s="5"/>
    </row>
    <row r="5" spans="1:12" x14ac:dyDescent="0.4">
      <c r="A5" s="6" t="s">
        <v>14</v>
      </c>
      <c r="B5" s="6">
        <v>2003</v>
      </c>
      <c r="C5" s="6" t="s">
        <v>15</v>
      </c>
      <c r="D5" s="6" t="s">
        <v>16</v>
      </c>
      <c r="E5" s="7" t="s">
        <v>17</v>
      </c>
      <c r="F5" s="7" t="str">
        <f>SUM(G5:I5)&amp;"/"&amp;SUM(J5:L5)</f>
        <v>125/247</v>
      </c>
      <c r="G5" s="6">
        <v>24</v>
      </c>
      <c r="H5" s="6">
        <v>66</v>
      </c>
      <c r="I5" s="6">
        <v>35</v>
      </c>
      <c r="J5" s="6">
        <v>52</v>
      </c>
      <c r="K5" s="6">
        <v>131</v>
      </c>
      <c r="L5" s="6">
        <v>64</v>
      </c>
    </row>
    <row r="6" spans="1:12" x14ac:dyDescent="0.4">
      <c r="A6" s="7" t="s">
        <v>18</v>
      </c>
      <c r="B6" s="7">
        <v>2007</v>
      </c>
      <c r="C6" s="7" t="s">
        <v>15</v>
      </c>
      <c r="D6" s="7" t="s">
        <v>16</v>
      </c>
      <c r="E6" s="7" t="s">
        <v>17</v>
      </c>
      <c r="F6" s="7" t="str">
        <f>SUM(G6:I6)&amp;"/"&amp;SUM(J6:L6)</f>
        <v>439/676</v>
      </c>
      <c r="G6" s="7">
        <v>91</v>
      </c>
      <c r="H6" s="7">
        <v>220</v>
      </c>
      <c r="I6" s="7">
        <v>128</v>
      </c>
      <c r="J6" s="7">
        <v>120</v>
      </c>
      <c r="K6" s="7">
        <v>333</v>
      </c>
      <c r="L6" s="7">
        <v>223</v>
      </c>
    </row>
    <row r="7" spans="1:12" x14ac:dyDescent="0.4">
      <c r="A7" s="7" t="s">
        <v>19</v>
      </c>
      <c r="B7" s="7">
        <v>2007</v>
      </c>
      <c r="C7" s="7" t="s">
        <v>15</v>
      </c>
      <c r="D7" s="7" t="s">
        <v>20</v>
      </c>
      <c r="E7" s="7" t="s">
        <v>17</v>
      </c>
      <c r="F7" s="7" t="str">
        <f>SUM(G7:I7)&amp;"/"&amp;SUM(J7:L7)</f>
        <v>303/1159</v>
      </c>
      <c r="G7" s="7">
        <v>35</v>
      </c>
      <c r="H7" s="7">
        <v>152</v>
      </c>
      <c r="I7" s="7">
        <v>116</v>
      </c>
      <c r="J7" s="7">
        <v>183</v>
      </c>
      <c r="K7" s="7">
        <v>537</v>
      </c>
      <c r="L7" s="7">
        <v>439</v>
      </c>
    </row>
    <row r="8" spans="1:12" x14ac:dyDescent="0.4">
      <c r="A8" s="7" t="s">
        <v>21</v>
      </c>
      <c r="B8" s="7">
        <v>2008</v>
      </c>
      <c r="C8" s="7" t="s">
        <v>15</v>
      </c>
      <c r="D8" s="7" t="s">
        <v>22</v>
      </c>
      <c r="E8" s="7" t="s">
        <v>17</v>
      </c>
      <c r="F8" s="7" t="str">
        <f>SUM(G8:I8)&amp;"/"&amp;SUM(J8:L8)</f>
        <v>197/835</v>
      </c>
      <c r="G8" s="8">
        <v>42</v>
      </c>
      <c r="H8" s="8">
        <v>95</v>
      </c>
      <c r="I8" s="8">
        <v>60</v>
      </c>
      <c r="J8" s="8">
        <v>179</v>
      </c>
      <c r="K8" s="8">
        <v>395</v>
      </c>
      <c r="L8" s="8">
        <v>261</v>
      </c>
    </row>
    <row r="9" spans="1:12" x14ac:dyDescent="0.4">
      <c r="A9" s="7" t="s">
        <v>23</v>
      </c>
      <c r="B9" s="7">
        <v>2008</v>
      </c>
      <c r="C9" s="7" t="s">
        <v>15</v>
      </c>
      <c r="D9" s="7" t="s">
        <v>24</v>
      </c>
      <c r="E9" s="7" t="s">
        <v>17</v>
      </c>
      <c r="F9" s="7" t="str">
        <f>SUM(G9:I9)&amp;"/"&amp;SUM(J9:L9)</f>
        <v>68/121</v>
      </c>
      <c r="G9" s="7">
        <v>17</v>
      </c>
      <c r="H9" s="9">
        <v>51</v>
      </c>
      <c r="I9" s="9"/>
      <c r="J9" s="7">
        <v>39</v>
      </c>
      <c r="K9" s="9">
        <v>82</v>
      </c>
      <c r="L9" s="9"/>
    </row>
    <row r="10" spans="1:12" x14ac:dyDescent="0.4">
      <c r="A10" s="7" t="s">
        <v>25</v>
      </c>
      <c r="B10" s="7">
        <v>2012</v>
      </c>
      <c r="C10" s="7" t="s">
        <v>15</v>
      </c>
      <c r="D10" s="7" t="s">
        <v>26</v>
      </c>
      <c r="E10" s="7" t="s">
        <v>17</v>
      </c>
      <c r="F10" s="7" t="str">
        <f>SUM(G10:I10)&amp;"/"&amp;SUM(J10:L10)</f>
        <v>114/200</v>
      </c>
      <c r="G10" s="7">
        <v>66</v>
      </c>
      <c r="H10" s="7">
        <v>41</v>
      </c>
      <c r="I10" s="7">
        <v>7</v>
      </c>
      <c r="J10" s="7">
        <v>100</v>
      </c>
      <c r="K10" s="7">
        <v>89</v>
      </c>
      <c r="L10" s="7">
        <v>11</v>
      </c>
    </row>
    <row r="11" spans="1:12" x14ac:dyDescent="0.4">
      <c r="A11" s="7" t="s">
        <v>27</v>
      </c>
      <c r="B11" s="7">
        <v>2005</v>
      </c>
      <c r="C11" s="7" t="s">
        <v>15</v>
      </c>
      <c r="D11" s="7" t="s">
        <v>28</v>
      </c>
      <c r="E11" s="7" t="s">
        <v>29</v>
      </c>
      <c r="F11" s="7" t="str">
        <f>SUM(G11:I11)&amp;"/"&amp;SUM(J11:L11)</f>
        <v>165/396</v>
      </c>
      <c r="G11" s="7">
        <v>101</v>
      </c>
      <c r="H11" s="7">
        <v>55</v>
      </c>
      <c r="I11" s="7">
        <v>9</v>
      </c>
      <c r="J11" s="7">
        <v>208</v>
      </c>
      <c r="K11" s="7">
        <v>164</v>
      </c>
      <c r="L11" s="7">
        <v>24</v>
      </c>
    </row>
    <row r="12" spans="1:12" x14ac:dyDescent="0.4">
      <c r="A12" s="7" t="s">
        <v>30</v>
      </c>
      <c r="B12" s="7">
        <v>2006</v>
      </c>
      <c r="C12" s="7" t="s">
        <v>15</v>
      </c>
      <c r="D12" s="7" t="s">
        <v>31</v>
      </c>
      <c r="E12" s="7" t="s">
        <v>29</v>
      </c>
      <c r="F12" s="7" t="str">
        <f>SUM(G12:I12)&amp;"/"&amp;SUM(J12:L12)</f>
        <v>362/323</v>
      </c>
      <c r="G12" s="7">
        <v>225</v>
      </c>
      <c r="H12" s="7">
        <v>114</v>
      </c>
      <c r="I12" s="7">
        <v>23</v>
      </c>
      <c r="J12" s="7">
        <v>210</v>
      </c>
      <c r="K12" s="7">
        <v>104</v>
      </c>
      <c r="L12" s="7">
        <v>9</v>
      </c>
    </row>
    <row r="13" spans="1:12" x14ac:dyDescent="0.4">
      <c r="A13" s="7" t="s">
        <v>32</v>
      </c>
      <c r="B13" s="7">
        <v>2008</v>
      </c>
      <c r="C13" s="7" t="s">
        <v>15</v>
      </c>
      <c r="D13" s="7" t="s">
        <v>33</v>
      </c>
      <c r="E13" s="7" t="s">
        <v>29</v>
      </c>
      <c r="F13" s="7" t="str">
        <f>SUM(G13:I13)&amp;"/"&amp;SUM(J13:L13)</f>
        <v>532/532</v>
      </c>
      <c r="G13" s="7">
        <v>336</v>
      </c>
      <c r="H13" s="7">
        <v>168</v>
      </c>
      <c r="I13" s="7">
        <v>28</v>
      </c>
      <c r="J13" s="7">
        <v>331</v>
      </c>
      <c r="K13" s="7">
        <v>181</v>
      </c>
      <c r="L13" s="7">
        <v>20</v>
      </c>
    </row>
    <row r="14" spans="1:12" x14ac:dyDescent="0.4">
      <c r="A14" s="7" t="s">
        <v>34</v>
      </c>
      <c r="B14" s="7">
        <v>2009</v>
      </c>
      <c r="C14" s="7" t="s">
        <v>15</v>
      </c>
      <c r="D14" s="7" t="s">
        <v>35</v>
      </c>
      <c r="E14" s="7" t="s">
        <v>29</v>
      </c>
      <c r="F14" s="7" t="str">
        <f>SUM(G14:I14)&amp;"/"&amp;SUM(J14:L14)</f>
        <v>1582/1951</v>
      </c>
      <c r="G14" s="7">
        <v>918</v>
      </c>
      <c r="H14" s="7">
        <v>570</v>
      </c>
      <c r="I14" s="7">
        <v>94</v>
      </c>
      <c r="J14" s="7">
        <v>1172</v>
      </c>
      <c r="K14" s="7">
        <v>686</v>
      </c>
      <c r="L14" s="7">
        <v>93</v>
      </c>
    </row>
    <row r="15" spans="1:12" x14ac:dyDescent="0.4">
      <c r="A15" s="7" t="s">
        <v>36</v>
      </c>
      <c r="B15" s="7">
        <v>2009</v>
      </c>
      <c r="C15" s="7" t="s">
        <v>15</v>
      </c>
      <c r="D15" s="7" t="s">
        <v>37</v>
      </c>
      <c r="E15" s="7" t="s">
        <v>29</v>
      </c>
      <c r="F15" s="7" t="str">
        <f>SUM(G15:I15)&amp;"/"&amp;SUM(J15:L15)</f>
        <v>373/776</v>
      </c>
      <c r="G15" s="7">
        <v>220</v>
      </c>
      <c r="H15" s="7">
        <v>137</v>
      </c>
      <c r="I15" s="7">
        <v>16</v>
      </c>
      <c r="J15" s="7">
        <v>467</v>
      </c>
      <c r="K15" s="7">
        <v>277</v>
      </c>
      <c r="L15" s="7">
        <v>32</v>
      </c>
    </row>
    <row r="16" spans="1:12" x14ac:dyDescent="0.4">
      <c r="A16" s="7" t="s">
        <v>38</v>
      </c>
      <c r="B16" s="7">
        <v>2009</v>
      </c>
      <c r="C16" s="7" t="s">
        <v>15</v>
      </c>
      <c r="D16" s="7" t="s">
        <v>39</v>
      </c>
      <c r="E16" s="7" t="s">
        <v>29</v>
      </c>
      <c r="F16" s="7" t="str">
        <f>SUM(G16:I16)&amp;"/"&amp;SUM(J16:L16)</f>
        <v>100/100</v>
      </c>
      <c r="G16" s="7">
        <v>52</v>
      </c>
      <c r="H16" s="7">
        <v>46</v>
      </c>
      <c r="I16" s="7">
        <v>2</v>
      </c>
      <c r="J16" s="7">
        <v>68</v>
      </c>
      <c r="K16" s="7">
        <v>28</v>
      </c>
      <c r="L16" s="7">
        <v>4</v>
      </c>
    </row>
    <row r="17" spans="1:12" x14ac:dyDescent="0.4">
      <c r="A17" s="7" t="s">
        <v>40</v>
      </c>
      <c r="B17" s="7">
        <v>2010</v>
      </c>
      <c r="C17" s="7" t="s">
        <v>15</v>
      </c>
      <c r="D17" s="7" t="s">
        <v>35</v>
      </c>
      <c r="E17" s="7" t="s">
        <v>29</v>
      </c>
      <c r="F17" s="7" t="str">
        <f>SUM(G17:I17)&amp;"/"&amp;SUM(J17:L17)</f>
        <v>308/362</v>
      </c>
      <c r="G17" s="7">
        <v>172</v>
      </c>
      <c r="H17" s="7">
        <v>117</v>
      </c>
      <c r="I17" s="7">
        <v>19</v>
      </c>
      <c r="J17" s="7">
        <v>217</v>
      </c>
      <c r="K17" s="7">
        <v>127</v>
      </c>
      <c r="L17" s="7">
        <v>18</v>
      </c>
    </row>
    <row r="18" spans="1:12" x14ac:dyDescent="0.4">
      <c r="A18" s="7" t="s">
        <v>41</v>
      </c>
      <c r="B18" s="7">
        <v>2010</v>
      </c>
      <c r="C18" s="7" t="s">
        <v>15</v>
      </c>
      <c r="D18" s="7" t="s">
        <v>42</v>
      </c>
      <c r="E18" s="7" t="s">
        <v>29</v>
      </c>
      <c r="F18" s="7" t="str">
        <f>SUM(G18:I18)&amp;"/"&amp;SUM(J18:L18)</f>
        <v>110/116</v>
      </c>
      <c r="G18" s="7">
        <v>50</v>
      </c>
      <c r="H18" s="7">
        <v>43</v>
      </c>
      <c r="I18" s="7">
        <v>17</v>
      </c>
      <c r="J18" s="7">
        <v>51</v>
      </c>
      <c r="K18" s="7">
        <v>47</v>
      </c>
      <c r="L18" s="7">
        <v>18</v>
      </c>
    </row>
    <row r="19" spans="1:12" x14ac:dyDescent="0.4">
      <c r="A19" s="7" t="s">
        <v>43</v>
      </c>
      <c r="B19" s="7">
        <v>2010</v>
      </c>
      <c r="C19" s="7" t="s">
        <v>15</v>
      </c>
      <c r="D19" s="7" t="s">
        <v>39</v>
      </c>
      <c r="E19" s="7" t="s">
        <v>29</v>
      </c>
      <c r="F19" s="7" t="str">
        <f>SUM(G19:I19)&amp;"/"&amp;SUM(J19:L19)</f>
        <v>74/76</v>
      </c>
      <c r="G19" s="7">
        <v>38</v>
      </c>
      <c r="H19" s="7">
        <v>19</v>
      </c>
      <c r="I19" s="7">
        <v>17</v>
      </c>
      <c r="J19" s="7">
        <v>46</v>
      </c>
      <c r="K19" s="7">
        <v>29</v>
      </c>
      <c r="L19" s="7">
        <v>1</v>
      </c>
    </row>
    <row r="20" spans="1:12" x14ac:dyDescent="0.4">
      <c r="A20" s="7" t="s">
        <v>44</v>
      </c>
      <c r="B20" s="7">
        <v>2011</v>
      </c>
      <c r="C20" s="7" t="s">
        <v>15</v>
      </c>
      <c r="D20" s="7" t="s">
        <v>42</v>
      </c>
      <c r="E20" s="7" t="s">
        <v>29</v>
      </c>
      <c r="F20" s="7" t="str">
        <f>SUM(G20:I20)&amp;"/"&amp;SUM(J20:L20)</f>
        <v>79/247</v>
      </c>
      <c r="G20" s="7">
        <v>31</v>
      </c>
      <c r="H20" s="7">
        <v>40</v>
      </c>
      <c r="I20" s="7">
        <v>8</v>
      </c>
      <c r="J20" s="7">
        <v>171</v>
      </c>
      <c r="K20" s="7">
        <v>69</v>
      </c>
      <c r="L20" s="7">
        <v>7</v>
      </c>
    </row>
    <row r="21" spans="1:12" x14ac:dyDescent="0.4">
      <c r="A21" s="7" t="s">
        <v>45</v>
      </c>
      <c r="B21" s="7">
        <v>2012</v>
      </c>
      <c r="C21" s="7" t="s">
        <v>15</v>
      </c>
      <c r="D21" s="7" t="s">
        <v>46</v>
      </c>
      <c r="E21" s="7" t="s">
        <v>29</v>
      </c>
      <c r="F21" s="7" t="str">
        <f>SUM(G21:I21)&amp;"/"&amp;SUM(J21:L21)</f>
        <v>132/100</v>
      </c>
      <c r="G21" s="7">
        <v>87</v>
      </c>
      <c r="H21" s="7">
        <v>41</v>
      </c>
      <c r="I21" s="7">
        <v>4</v>
      </c>
      <c r="J21" s="7">
        <v>67</v>
      </c>
      <c r="K21" s="7">
        <v>33</v>
      </c>
      <c r="L21" s="7">
        <v>0</v>
      </c>
    </row>
    <row r="22" spans="1:12" x14ac:dyDescent="0.4">
      <c r="A22" s="7" t="s">
        <v>47</v>
      </c>
      <c r="B22" s="7">
        <v>2013</v>
      </c>
      <c r="C22" s="7" t="s">
        <v>15</v>
      </c>
      <c r="D22" s="7" t="s">
        <v>46</v>
      </c>
      <c r="E22" s="7" t="s">
        <v>29</v>
      </c>
      <c r="F22" s="7" t="str">
        <f>SUM(G22:I22)&amp;"/"&amp;SUM(J22:L22)</f>
        <v>172/200</v>
      </c>
      <c r="G22" s="7">
        <v>102</v>
      </c>
      <c r="H22" s="7">
        <v>67</v>
      </c>
      <c r="I22" s="7">
        <v>3</v>
      </c>
      <c r="J22" s="7">
        <v>142</v>
      </c>
      <c r="K22" s="7">
        <v>54</v>
      </c>
      <c r="L22" s="7">
        <v>4</v>
      </c>
    </row>
    <row r="23" spans="1:12" x14ac:dyDescent="0.4">
      <c r="A23" s="7" t="s">
        <v>48</v>
      </c>
      <c r="B23" s="8">
        <v>1998</v>
      </c>
      <c r="C23" s="7" t="s">
        <v>49</v>
      </c>
      <c r="D23" s="8" t="s">
        <v>24</v>
      </c>
      <c r="E23" s="8" t="s">
        <v>17</v>
      </c>
      <c r="F23" s="7" t="str">
        <f>SUM(G23:I23)&amp;"/"&amp;SUM(J23:L23)</f>
        <v>45/42</v>
      </c>
      <c r="G23" s="8">
        <v>16</v>
      </c>
      <c r="H23" s="8">
        <v>19</v>
      </c>
      <c r="I23" s="8">
        <v>10</v>
      </c>
      <c r="J23" s="8">
        <v>15</v>
      </c>
      <c r="K23" s="8">
        <v>20</v>
      </c>
      <c r="L23" s="8">
        <v>7</v>
      </c>
    </row>
    <row r="24" spans="1:12" x14ac:dyDescent="0.4">
      <c r="A24" s="7" t="s">
        <v>50</v>
      </c>
      <c r="B24" s="7">
        <v>1999</v>
      </c>
      <c r="C24" s="7" t="s">
        <v>49</v>
      </c>
      <c r="D24" s="7" t="s">
        <v>24</v>
      </c>
      <c r="E24" s="7" t="s">
        <v>17</v>
      </c>
      <c r="F24" s="7" t="str">
        <f>SUM(G24:I24)&amp;"/"&amp;SUM(J24:L24)</f>
        <v>241/197</v>
      </c>
      <c r="G24" s="7">
        <v>85</v>
      </c>
      <c r="H24" s="7">
        <v>115</v>
      </c>
      <c r="I24" s="7">
        <v>41</v>
      </c>
      <c r="J24" s="7">
        <v>63</v>
      </c>
      <c r="K24" s="7">
        <v>107</v>
      </c>
      <c r="L24" s="7">
        <v>27</v>
      </c>
    </row>
    <row r="25" spans="1:12" x14ac:dyDescent="0.4">
      <c r="A25" s="7" t="s">
        <v>51</v>
      </c>
      <c r="B25" s="7">
        <v>2002</v>
      </c>
      <c r="C25" s="7" t="s">
        <v>49</v>
      </c>
      <c r="D25" s="7" t="s">
        <v>24</v>
      </c>
      <c r="E25" s="7" t="s">
        <v>17</v>
      </c>
      <c r="F25" s="7" t="str">
        <f>SUM(G25:I25)&amp;"/"&amp;SUM(J25:L25)</f>
        <v>138/240</v>
      </c>
      <c r="G25" s="7">
        <v>40</v>
      </c>
      <c r="H25" s="7">
        <v>71</v>
      </c>
      <c r="I25" s="7">
        <v>27</v>
      </c>
      <c r="J25" s="7">
        <v>68</v>
      </c>
      <c r="K25" s="7">
        <v>118</v>
      </c>
      <c r="L25" s="7">
        <v>54</v>
      </c>
    </row>
    <row r="26" spans="1:12" x14ac:dyDescent="0.4">
      <c r="A26" s="7" t="s">
        <v>52</v>
      </c>
      <c r="B26" s="8">
        <v>2002</v>
      </c>
      <c r="C26" s="7" t="s">
        <v>49</v>
      </c>
      <c r="D26" s="8" t="s">
        <v>24</v>
      </c>
      <c r="E26" s="8" t="s">
        <v>17</v>
      </c>
      <c r="F26" s="7" t="str">
        <f>SUM(G26:I26)&amp;"/"&amp;SUM(J26:L26)</f>
        <v>198/152</v>
      </c>
      <c r="G26" s="8">
        <v>54</v>
      </c>
      <c r="H26" s="8">
        <v>106</v>
      </c>
      <c r="I26" s="8">
        <v>38</v>
      </c>
      <c r="J26" s="8">
        <v>50</v>
      </c>
      <c r="K26" s="8">
        <v>66</v>
      </c>
      <c r="L26" s="8">
        <v>36</v>
      </c>
    </row>
    <row r="27" spans="1:12" x14ac:dyDescent="0.4">
      <c r="A27" s="7" t="s">
        <v>53</v>
      </c>
      <c r="B27" s="8">
        <v>2005</v>
      </c>
      <c r="C27" s="7" t="s">
        <v>49</v>
      </c>
      <c r="D27" s="8" t="s">
        <v>54</v>
      </c>
      <c r="E27" s="8" t="s">
        <v>17</v>
      </c>
      <c r="F27" s="7" t="str">
        <f>SUM(G27:I27)&amp;"/"&amp;SUM(J27:L27)</f>
        <v>124/128</v>
      </c>
      <c r="G27" s="8">
        <v>49</v>
      </c>
      <c r="H27" s="8">
        <v>51</v>
      </c>
      <c r="I27" s="8">
        <v>24</v>
      </c>
      <c r="J27" s="8">
        <v>45</v>
      </c>
      <c r="K27" s="8">
        <v>70</v>
      </c>
      <c r="L27" s="8">
        <v>13</v>
      </c>
    </row>
    <row r="28" spans="1:12" x14ac:dyDescent="0.4">
      <c r="A28" s="7" t="s">
        <v>55</v>
      </c>
      <c r="B28" s="7">
        <v>2006</v>
      </c>
      <c r="C28" s="7" t="s">
        <v>49</v>
      </c>
      <c r="D28" s="7" t="s">
        <v>24</v>
      </c>
      <c r="E28" s="7" t="s">
        <v>17</v>
      </c>
      <c r="F28" s="7" t="str">
        <f>SUM(G28:I28)&amp;"/"&amp;SUM(J28:L28)</f>
        <v>1097/394</v>
      </c>
      <c r="G28" s="7">
        <v>285</v>
      </c>
      <c r="H28" s="7">
        <v>544</v>
      </c>
      <c r="I28" s="7">
        <v>268</v>
      </c>
      <c r="J28" s="7">
        <v>123</v>
      </c>
      <c r="K28" s="7">
        <v>190</v>
      </c>
      <c r="L28" s="7">
        <v>81</v>
      </c>
    </row>
    <row r="29" spans="1:12" x14ac:dyDescent="0.4">
      <c r="A29" s="7" t="s">
        <v>56</v>
      </c>
      <c r="B29" s="7">
        <v>2009</v>
      </c>
      <c r="C29" s="7" t="s">
        <v>49</v>
      </c>
      <c r="D29" s="7" t="s">
        <v>54</v>
      </c>
      <c r="E29" s="7" t="s">
        <v>17</v>
      </c>
      <c r="F29" s="7" t="str">
        <f>SUM(G29:I29)&amp;"/"&amp;SUM(J29:L29)</f>
        <v>1096/997</v>
      </c>
      <c r="G29" s="7">
        <v>142</v>
      </c>
      <c r="H29" s="7">
        <v>518</v>
      </c>
      <c r="I29" s="7">
        <v>436</v>
      </c>
      <c r="J29" s="7">
        <v>154</v>
      </c>
      <c r="K29" s="7">
        <v>482</v>
      </c>
      <c r="L29" s="7">
        <v>361</v>
      </c>
    </row>
    <row r="30" spans="1:12" x14ac:dyDescent="0.4">
      <c r="A30" s="7" t="s">
        <v>57</v>
      </c>
      <c r="B30" s="8">
        <v>2009</v>
      </c>
      <c r="C30" s="7" t="s">
        <v>49</v>
      </c>
      <c r="D30" s="8" t="s">
        <v>54</v>
      </c>
      <c r="E30" s="8" t="s">
        <v>17</v>
      </c>
      <c r="F30" s="7" t="str">
        <f>SUM(G30:I30)&amp;"/"&amp;SUM(J30:L30)</f>
        <v>86/90</v>
      </c>
      <c r="G30" s="8">
        <v>27</v>
      </c>
      <c r="H30" s="8">
        <v>35</v>
      </c>
      <c r="I30" s="8">
        <v>24</v>
      </c>
      <c r="J30" s="8">
        <v>30</v>
      </c>
      <c r="K30" s="8">
        <v>49</v>
      </c>
      <c r="L30" s="8">
        <v>11</v>
      </c>
    </row>
    <row r="31" spans="1:12" x14ac:dyDescent="0.4">
      <c r="A31" s="7" t="s">
        <v>58</v>
      </c>
      <c r="B31" s="7">
        <v>2009</v>
      </c>
      <c r="C31" s="7" t="s">
        <v>49</v>
      </c>
      <c r="D31" s="7" t="s">
        <v>24</v>
      </c>
      <c r="E31" s="7" t="s">
        <v>17</v>
      </c>
      <c r="F31" s="7" t="str">
        <f>SUM(G31:I31)&amp;"/"&amp;SUM(J31:L31)</f>
        <v>108/121</v>
      </c>
      <c r="G31" s="7">
        <v>27</v>
      </c>
      <c r="H31" s="7">
        <v>55</v>
      </c>
      <c r="I31" s="7">
        <v>26</v>
      </c>
      <c r="J31" s="7">
        <v>39</v>
      </c>
      <c r="K31" s="7">
        <v>54</v>
      </c>
      <c r="L31" s="7">
        <v>28</v>
      </c>
    </row>
    <row r="32" spans="1:12" x14ac:dyDescent="0.4">
      <c r="A32" s="7" t="s">
        <v>59</v>
      </c>
      <c r="B32" s="7">
        <v>2009</v>
      </c>
      <c r="C32" s="7" t="s">
        <v>49</v>
      </c>
      <c r="D32" s="7" t="s">
        <v>24</v>
      </c>
      <c r="E32" s="7" t="s">
        <v>17</v>
      </c>
      <c r="F32" s="7" t="str">
        <f>SUM(G32:I32)&amp;"/"&amp;SUM(J32:L32)</f>
        <v>515/1030</v>
      </c>
      <c r="G32" s="7">
        <v>117</v>
      </c>
      <c r="H32" s="7">
        <v>257</v>
      </c>
      <c r="I32" s="7">
        <v>141</v>
      </c>
      <c r="J32" s="7">
        <v>250</v>
      </c>
      <c r="K32" s="7">
        <v>544</v>
      </c>
      <c r="L32" s="7">
        <v>236</v>
      </c>
    </row>
    <row r="33" spans="1:12" x14ac:dyDescent="0.4">
      <c r="A33" s="7" t="s">
        <v>60</v>
      </c>
      <c r="B33" s="7">
        <v>2010</v>
      </c>
      <c r="C33" s="7" t="s">
        <v>49</v>
      </c>
      <c r="D33" s="7" t="s">
        <v>54</v>
      </c>
      <c r="E33" s="7" t="s">
        <v>17</v>
      </c>
      <c r="F33" s="7" t="str">
        <f>SUM(G33:I33)&amp;"/"&amp;SUM(J33:L33)</f>
        <v>581/601</v>
      </c>
      <c r="G33" s="7">
        <v>100</v>
      </c>
      <c r="H33" s="7">
        <v>288</v>
      </c>
      <c r="I33" s="7">
        <v>193</v>
      </c>
      <c r="J33" s="7">
        <v>125</v>
      </c>
      <c r="K33" s="7">
        <v>291</v>
      </c>
      <c r="L33" s="7">
        <v>185</v>
      </c>
    </row>
    <row r="34" spans="1:12" x14ac:dyDescent="0.4">
      <c r="A34" s="7" t="s">
        <v>55</v>
      </c>
      <c r="B34" s="7">
        <v>2011</v>
      </c>
      <c r="C34" s="7" t="s">
        <v>49</v>
      </c>
      <c r="D34" s="7" t="s">
        <v>24</v>
      </c>
      <c r="E34" s="7" t="s">
        <v>17</v>
      </c>
      <c r="F34" s="7" t="str">
        <f>SUM(G34:I34)&amp;"/"&amp;SUM(J34:L34)</f>
        <v>377/325</v>
      </c>
      <c r="G34" s="7">
        <v>115</v>
      </c>
      <c r="H34" s="7">
        <v>162</v>
      </c>
      <c r="I34" s="7">
        <v>100</v>
      </c>
      <c r="J34" s="7">
        <v>98</v>
      </c>
      <c r="K34" s="7">
        <v>164</v>
      </c>
      <c r="L34" s="7">
        <v>63</v>
      </c>
    </row>
    <row r="35" spans="1:12" x14ac:dyDescent="0.4">
      <c r="A35" s="7" t="s">
        <v>61</v>
      </c>
      <c r="B35" s="8">
        <v>2011</v>
      </c>
      <c r="C35" s="7" t="s">
        <v>49</v>
      </c>
      <c r="D35" s="8" t="s">
        <v>54</v>
      </c>
      <c r="E35" s="8" t="s">
        <v>17</v>
      </c>
      <c r="F35" s="7" t="str">
        <f>SUM(G35:I35)&amp;"/"&amp;SUM(J35:L35)</f>
        <v>455/443</v>
      </c>
      <c r="G35" s="8">
        <v>83</v>
      </c>
      <c r="H35" s="8">
        <v>208</v>
      </c>
      <c r="I35" s="8">
        <v>164</v>
      </c>
      <c r="J35" s="8">
        <v>60</v>
      </c>
      <c r="K35" s="8">
        <v>219</v>
      </c>
      <c r="L35" s="8">
        <v>164</v>
      </c>
    </row>
    <row r="36" spans="1:12" x14ac:dyDescent="0.4">
      <c r="A36" s="7" t="s">
        <v>62</v>
      </c>
      <c r="B36" s="7">
        <v>2000</v>
      </c>
      <c r="C36" s="7" t="s">
        <v>49</v>
      </c>
      <c r="D36" s="7" t="s">
        <v>63</v>
      </c>
      <c r="E36" s="7" t="s">
        <v>29</v>
      </c>
      <c r="F36" s="7" t="str">
        <f>SUM(G36:I36)&amp;"/"&amp;SUM(J36:L36)</f>
        <v>105/105</v>
      </c>
      <c r="G36" s="7">
        <v>68</v>
      </c>
      <c r="H36" s="7">
        <v>32</v>
      </c>
      <c r="I36" s="7">
        <v>5</v>
      </c>
      <c r="J36" s="7">
        <v>60</v>
      </c>
      <c r="K36" s="7">
        <v>43</v>
      </c>
      <c r="L36" s="7">
        <v>2</v>
      </c>
    </row>
    <row r="37" spans="1:12" x14ac:dyDescent="0.4">
      <c r="A37" s="7" t="s">
        <v>64</v>
      </c>
      <c r="B37" s="7">
        <v>2002</v>
      </c>
      <c r="C37" s="7" t="s">
        <v>49</v>
      </c>
      <c r="D37" s="7" t="s">
        <v>35</v>
      </c>
      <c r="E37" s="7" t="s">
        <v>29</v>
      </c>
      <c r="F37" s="7" t="str">
        <f>SUM(G37:I37)&amp;"/"&amp;SUM(J37:L37)</f>
        <v>298/405</v>
      </c>
      <c r="G37" s="7">
        <v>123</v>
      </c>
      <c r="H37" s="7">
        <v>110</v>
      </c>
      <c r="I37" s="7">
        <v>65</v>
      </c>
      <c r="J37" s="7">
        <v>177</v>
      </c>
      <c r="K37" s="7">
        <v>175</v>
      </c>
      <c r="L37" s="7">
        <v>53</v>
      </c>
    </row>
    <row r="38" spans="1:12" x14ac:dyDescent="0.4">
      <c r="A38" s="7" t="s">
        <v>65</v>
      </c>
      <c r="B38" s="7">
        <v>2004</v>
      </c>
      <c r="C38" s="7" t="s">
        <v>49</v>
      </c>
      <c r="D38" s="7" t="s">
        <v>35</v>
      </c>
      <c r="E38" s="7" t="s">
        <v>29</v>
      </c>
      <c r="F38" s="7" t="str">
        <f>SUM(G38:I38)&amp;"/"&amp;SUM(J38:L38)</f>
        <v>118/109</v>
      </c>
      <c r="G38" s="7">
        <v>37</v>
      </c>
      <c r="H38" s="7">
        <v>61</v>
      </c>
      <c r="I38" s="7">
        <v>20</v>
      </c>
      <c r="J38" s="7">
        <v>51</v>
      </c>
      <c r="K38" s="7">
        <v>43</v>
      </c>
      <c r="L38" s="7">
        <v>15</v>
      </c>
    </row>
    <row r="39" spans="1:12" x14ac:dyDescent="0.4">
      <c r="A39" s="7" t="s">
        <v>18</v>
      </c>
      <c r="B39" s="7">
        <v>2004</v>
      </c>
      <c r="C39" s="7" t="s">
        <v>49</v>
      </c>
      <c r="D39" s="7" t="s">
        <v>35</v>
      </c>
      <c r="E39" s="7" t="s">
        <v>29</v>
      </c>
      <c r="F39" s="7" t="str">
        <f>SUM(G39:I39)&amp;"/"&amp;SUM(J39:L39)</f>
        <v>179/350</v>
      </c>
      <c r="G39" s="7">
        <v>101</v>
      </c>
      <c r="H39" s="7">
        <v>65</v>
      </c>
      <c r="I39" s="7">
        <v>13</v>
      </c>
      <c r="J39" s="7">
        <v>255</v>
      </c>
      <c r="K39" s="7">
        <v>87</v>
      </c>
      <c r="L39" s="7">
        <v>8</v>
      </c>
    </row>
    <row r="40" spans="1:12" x14ac:dyDescent="0.4">
      <c r="A40" s="7" t="s">
        <v>66</v>
      </c>
      <c r="B40" s="8">
        <v>2004</v>
      </c>
      <c r="C40" s="7" t="s">
        <v>49</v>
      </c>
      <c r="D40" s="8" t="s">
        <v>37</v>
      </c>
      <c r="E40" s="8" t="s">
        <v>29</v>
      </c>
      <c r="F40" s="7" t="str">
        <f>SUM(G40:I40)&amp;"/"&amp;SUM(J40:L40)</f>
        <v>256/269</v>
      </c>
      <c r="G40" s="8">
        <v>149</v>
      </c>
      <c r="H40" s="8">
        <v>93</v>
      </c>
      <c r="I40" s="8">
        <v>14</v>
      </c>
      <c r="J40" s="8">
        <v>159</v>
      </c>
      <c r="K40" s="8">
        <v>91</v>
      </c>
      <c r="L40" s="8">
        <v>19</v>
      </c>
    </row>
    <row r="41" spans="1:12" x14ac:dyDescent="0.4">
      <c r="A41" s="7" t="s">
        <v>67</v>
      </c>
      <c r="B41" s="7">
        <v>2005</v>
      </c>
      <c r="C41" s="7" t="s">
        <v>49</v>
      </c>
      <c r="D41" s="7" t="s">
        <v>68</v>
      </c>
      <c r="E41" s="7" t="s">
        <v>29</v>
      </c>
      <c r="F41" s="7" t="str">
        <f>SUM(G41:I41)&amp;"/"&amp;SUM(J41:L41)</f>
        <v>2155/2163</v>
      </c>
      <c r="G41" s="7">
        <v>1401</v>
      </c>
      <c r="H41" s="7">
        <v>661</v>
      </c>
      <c r="I41" s="7">
        <v>93</v>
      </c>
      <c r="J41" s="7">
        <v>1368</v>
      </c>
      <c r="K41" s="7">
        <v>716</v>
      </c>
      <c r="L41" s="7">
        <v>79</v>
      </c>
    </row>
    <row r="42" spans="1:12" x14ac:dyDescent="0.4">
      <c r="A42" s="7" t="s">
        <v>69</v>
      </c>
      <c r="B42" s="8">
        <v>2006</v>
      </c>
      <c r="C42" s="7" t="s">
        <v>49</v>
      </c>
      <c r="D42" s="8" t="s">
        <v>37</v>
      </c>
      <c r="E42" s="8" t="s">
        <v>29</v>
      </c>
      <c r="F42" s="7" t="str">
        <f>SUM(G42:I42)&amp;"/"&amp;SUM(J42:L42)</f>
        <v>251/261</v>
      </c>
      <c r="G42" s="8">
        <v>144</v>
      </c>
      <c r="H42" s="8">
        <v>93</v>
      </c>
      <c r="I42" s="8">
        <v>14</v>
      </c>
      <c r="J42" s="8">
        <v>154</v>
      </c>
      <c r="K42" s="8">
        <v>88</v>
      </c>
      <c r="L42" s="8">
        <v>19</v>
      </c>
    </row>
    <row r="43" spans="1:12" x14ac:dyDescent="0.4">
      <c r="A43" s="7" t="s">
        <v>70</v>
      </c>
      <c r="B43" s="8">
        <v>2006</v>
      </c>
      <c r="C43" s="7" t="s">
        <v>49</v>
      </c>
      <c r="D43" s="8" t="s">
        <v>71</v>
      </c>
      <c r="E43" s="8" t="s">
        <v>29</v>
      </c>
      <c r="F43" s="7" t="str">
        <f>SUM(G43:I43)&amp;"/"&amp;SUM(J43:L43)</f>
        <v>116/1094</v>
      </c>
      <c r="G43" s="8">
        <v>66</v>
      </c>
      <c r="H43" s="8">
        <v>46</v>
      </c>
      <c r="I43" s="8">
        <v>4</v>
      </c>
      <c r="J43" s="8">
        <v>673</v>
      </c>
      <c r="K43" s="8">
        <v>371</v>
      </c>
      <c r="L43" s="8">
        <v>50</v>
      </c>
    </row>
    <row r="44" spans="1:12" x14ac:dyDescent="0.4">
      <c r="A44" s="7" t="s">
        <v>72</v>
      </c>
      <c r="B44" s="7">
        <v>2006</v>
      </c>
      <c r="C44" s="7" t="s">
        <v>49</v>
      </c>
      <c r="D44" s="7" t="s">
        <v>37</v>
      </c>
      <c r="E44" s="7" t="s">
        <v>29</v>
      </c>
      <c r="F44" s="7" t="str">
        <f>SUM(G44:I44)&amp;"/"&amp;SUM(J44:L44)</f>
        <v>431/796</v>
      </c>
      <c r="G44" s="7">
        <v>254</v>
      </c>
      <c r="H44" s="7">
        <v>155</v>
      </c>
      <c r="I44" s="7">
        <v>22</v>
      </c>
      <c r="J44" s="7">
        <v>479</v>
      </c>
      <c r="K44" s="7">
        <v>284</v>
      </c>
      <c r="L44" s="7">
        <v>33</v>
      </c>
    </row>
    <row r="45" spans="1:12" x14ac:dyDescent="0.4">
      <c r="A45" s="7" t="s">
        <v>73</v>
      </c>
      <c r="B45" s="7">
        <v>2007</v>
      </c>
      <c r="C45" s="7" t="s">
        <v>49</v>
      </c>
      <c r="D45" s="7" t="s">
        <v>74</v>
      </c>
      <c r="E45" s="7" t="s">
        <v>29</v>
      </c>
      <c r="F45" s="7" t="str">
        <f>SUM(G45:I45)&amp;"/"&amp;SUM(J45:L45)</f>
        <v>110/110</v>
      </c>
      <c r="G45" s="7">
        <v>74</v>
      </c>
      <c r="H45" s="7">
        <v>33</v>
      </c>
      <c r="I45" s="7">
        <v>3</v>
      </c>
      <c r="J45" s="7">
        <v>60</v>
      </c>
      <c r="K45" s="7">
        <v>46</v>
      </c>
      <c r="L45" s="7">
        <v>4</v>
      </c>
    </row>
    <row r="46" spans="1:12" x14ac:dyDescent="0.4">
      <c r="A46" s="7" t="s">
        <v>75</v>
      </c>
      <c r="B46" s="8">
        <v>2008</v>
      </c>
      <c r="C46" s="7" t="s">
        <v>49</v>
      </c>
      <c r="D46" s="8" t="s">
        <v>37</v>
      </c>
      <c r="E46" s="8" t="s">
        <v>29</v>
      </c>
      <c r="F46" s="7" t="str">
        <f>SUM(G46:I46)&amp;"/"&amp;SUM(J46:L46)</f>
        <v>158/164</v>
      </c>
      <c r="G46" s="8">
        <v>92</v>
      </c>
      <c r="H46" s="8">
        <v>58</v>
      </c>
      <c r="I46" s="8">
        <v>8</v>
      </c>
      <c r="J46" s="8">
        <v>93</v>
      </c>
      <c r="K46" s="8">
        <v>59</v>
      </c>
      <c r="L46" s="8">
        <v>12</v>
      </c>
    </row>
    <row r="47" spans="1:12" x14ac:dyDescent="0.4">
      <c r="A47" s="7" t="s">
        <v>76</v>
      </c>
      <c r="B47" s="7">
        <v>2008</v>
      </c>
      <c r="C47" s="7" t="s">
        <v>49</v>
      </c>
      <c r="D47" s="7" t="s">
        <v>42</v>
      </c>
      <c r="E47" s="7" t="s">
        <v>29</v>
      </c>
      <c r="F47" s="7" t="str">
        <f>SUM(G47:I47)&amp;"/"&amp;SUM(J47:L47)</f>
        <v>165/250</v>
      </c>
      <c r="G47" s="7">
        <v>86</v>
      </c>
      <c r="H47" s="7">
        <v>65</v>
      </c>
      <c r="I47" s="7">
        <v>14</v>
      </c>
      <c r="J47" s="7">
        <v>115</v>
      </c>
      <c r="K47" s="7">
        <v>106</v>
      </c>
      <c r="L47" s="7">
        <v>29</v>
      </c>
    </row>
    <row r="48" spans="1:12" x14ac:dyDescent="0.4">
      <c r="A48" s="7" t="s">
        <v>56</v>
      </c>
      <c r="B48" s="7">
        <v>2009</v>
      </c>
      <c r="C48" s="7" t="s">
        <v>49</v>
      </c>
      <c r="D48" s="7" t="s">
        <v>35</v>
      </c>
      <c r="E48" s="7" t="s">
        <v>29</v>
      </c>
      <c r="F48" s="7" t="str">
        <f>SUM(G48:I48)&amp;"/"&amp;SUM(J48:L48)</f>
        <v>112/296</v>
      </c>
      <c r="G48" s="7">
        <v>53</v>
      </c>
      <c r="H48" s="7">
        <v>47</v>
      </c>
      <c r="I48" s="7">
        <v>12</v>
      </c>
      <c r="J48" s="7">
        <v>135</v>
      </c>
      <c r="K48" s="7">
        <v>132</v>
      </c>
      <c r="L48" s="7">
        <v>29</v>
      </c>
    </row>
    <row r="49" spans="1:12" x14ac:dyDescent="0.4">
      <c r="A49" s="7" t="s">
        <v>56</v>
      </c>
      <c r="B49" s="7">
        <v>2009</v>
      </c>
      <c r="C49" s="7" t="s">
        <v>49</v>
      </c>
      <c r="D49" s="7" t="s">
        <v>35</v>
      </c>
      <c r="E49" s="7" t="s">
        <v>29</v>
      </c>
      <c r="F49" s="7" t="str">
        <f>SUM(G49:I49)&amp;"/"&amp;SUM(J49:L49)</f>
        <v>254/280</v>
      </c>
      <c r="G49" s="7">
        <v>170</v>
      </c>
      <c r="H49" s="7">
        <v>78</v>
      </c>
      <c r="I49" s="7">
        <v>6</v>
      </c>
      <c r="J49" s="7">
        <v>202</v>
      </c>
      <c r="K49" s="7">
        <v>70</v>
      </c>
      <c r="L49" s="7">
        <v>8</v>
      </c>
    </row>
    <row r="50" spans="1:12" x14ac:dyDescent="0.4">
      <c r="A50" s="7" t="s">
        <v>77</v>
      </c>
      <c r="B50" s="8">
        <v>2011</v>
      </c>
      <c r="C50" s="7" t="s">
        <v>49</v>
      </c>
      <c r="D50" s="8" t="s">
        <v>39</v>
      </c>
      <c r="E50" s="8" t="s">
        <v>29</v>
      </c>
      <c r="F50" s="7" t="str">
        <f>SUM(G50:I50)&amp;"/"&amp;SUM(J50:L50)</f>
        <v>88/79</v>
      </c>
      <c r="G50" s="8">
        <v>48</v>
      </c>
      <c r="H50" s="8">
        <v>24</v>
      </c>
      <c r="I50" s="8">
        <v>16</v>
      </c>
      <c r="J50" s="8">
        <v>57</v>
      </c>
      <c r="K50" s="8">
        <v>21</v>
      </c>
      <c r="L50" s="8">
        <v>1</v>
      </c>
    </row>
    <row r="51" spans="1:12" x14ac:dyDescent="0.4">
      <c r="A51" s="7" t="s">
        <v>78</v>
      </c>
      <c r="B51" s="7">
        <v>2003</v>
      </c>
      <c r="C51" s="7" t="s">
        <v>79</v>
      </c>
      <c r="D51" s="7" t="s">
        <v>16</v>
      </c>
      <c r="E51" s="7" t="s">
        <v>17</v>
      </c>
      <c r="F51" s="7" t="str">
        <f>SUM(G51:I51)&amp;"/"&amp;SUM(J51:L51)</f>
        <v>466/468</v>
      </c>
      <c r="G51" s="7">
        <v>105</v>
      </c>
      <c r="H51" s="7">
        <v>227</v>
      </c>
      <c r="I51" s="7">
        <v>134</v>
      </c>
      <c r="J51" s="7">
        <v>111</v>
      </c>
      <c r="K51" s="7">
        <v>244</v>
      </c>
      <c r="L51" s="7">
        <v>113</v>
      </c>
    </row>
    <row r="52" spans="1:12" x14ac:dyDescent="0.4">
      <c r="A52" s="7" t="s">
        <v>80</v>
      </c>
      <c r="B52" s="7">
        <v>2004</v>
      </c>
      <c r="C52" s="7" t="s">
        <v>79</v>
      </c>
      <c r="D52" s="7" t="s">
        <v>81</v>
      </c>
      <c r="E52" s="7" t="s">
        <v>17</v>
      </c>
      <c r="F52" s="7" t="str">
        <f>SUM(G52:I52)&amp;"/"&amp;SUM(J52:L52)</f>
        <v>136/232</v>
      </c>
      <c r="G52" s="7">
        <v>25</v>
      </c>
      <c r="H52" s="7">
        <v>63</v>
      </c>
      <c r="I52" s="7">
        <v>48</v>
      </c>
      <c r="J52" s="7">
        <v>38</v>
      </c>
      <c r="K52" s="7">
        <v>106</v>
      </c>
      <c r="L52" s="7">
        <v>88</v>
      </c>
    </row>
    <row r="53" spans="1:12" x14ac:dyDescent="0.4">
      <c r="A53" s="7" t="s">
        <v>82</v>
      </c>
      <c r="B53" s="7">
        <v>2006</v>
      </c>
      <c r="C53" s="7" t="s">
        <v>79</v>
      </c>
      <c r="D53" s="7" t="s">
        <v>54</v>
      </c>
      <c r="E53" s="7" t="s">
        <v>17</v>
      </c>
      <c r="F53" s="7" t="str">
        <f>SUM(G53:I53)&amp;"/"&amp;SUM(J53:L53)</f>
        <v>1102/1167</v>
      </c>
      <c r="G53" s="7">
        <v>186</v>
      </c>
      <c r="H53" s="7">
        <v>534</v>
      </c>
      <c r="I53" s="7">
        <v>382</v>
      </c>
      <c r="J53" s="7">
        <v>214</v>
      </c>
      <c r="K53" s="7">
        <v>537</v>
      </c>
      <c r="L53" s="7">
        <v>416</v>
      </c>
    </row>
    <row r="54" spans="1:12" x14ac:dyDescent="0.4">
      <c r="A54" s="7" t="s">
        <v>83</v>
      </c>
      <c r="B54" s="7">
        <v>2008</v>
      </c>
      <c r="C54" s="7" t="s">
        <v>84</v>
      </c>
      <c r="D54" s="7" t="s">
        <v>85</v>
      </c>
      <c r="E54" s="7" t="s">
        <v>17</v>
      </c>
      <c r="F54" s="7" t="str">
        <f>SUM(G54:I54)&amp;"/"&amp;SUM(J54:L54)</f>
        <v>506/424</v>
      </c>
      <c r="G54" s="7">
        <v>112</v>
      </c>
      <c r="H54" s="7">
        <v>232</v>
      </c>
      <c r="I54" s="7">
        <v>162</v>
      </c>
      <c r="J54" s="7">
        <v>104</v>
      </c>
      <c r="K54" s="7">
        <v>217</v>
      </c>
      <c r="L54" s="7">
        <v>103</v>
      </c>
    </row>
    <row r="55" spans="1:12" x14ac:dyDescent="0.4">
      <c r="A55" s="7" t="s">
        <v>86</v>
      </c>
      <c r="B55" s="7">
        <v>2010</v>
      </c>
      <c r="C55" s="7" t="s">
        <v>84</v>
      </c>
      <c r="D55" s="7" t="s">
        <v>87</v>
      </c>
      <c r="E55" s="7" t="s">
        <v>17</v>
      </c>
      <c r="F55" s="7" t="str">
        <f>SUM(G55:I55)&amp;"/"&amp;SUM(J55:L55)</f>
        <v>401/533</v>
      </c>
      <c r="G55" s="7">
        <v>64</v>
      </c>
      <c r="H55" s="7">
        <v>165</v>
      </c>
      <c r="I55" s="7">
        <v>172</v>
      </c>
      <c r="J55" s="7">
        <v>87</v>
      </c>
      <c r="K55" s="7">
        <v>231</v>
      </c>
      <c r="L55" s="7">
        <v>215</v>
      </c>
    </row>
    <row r="56" spans="1:12" x14ac:dyDescent="0.4">
      <c r="A56" s="7" t="s">
        <v>88</v>
      </c>
      <c r="B56" s="7">
        <v>2012</v>
      </c>
      <c r="C56" s="7" t="s">
        <v>79</v>
      </c>
      <c r="D56" s="7" t="s">
        <v>54</v>
      </c>
      <c r="E56" s="7" t="s">
        <v>17</v>
      </c>
      <c r="F56" s="7" t="str">
        <f>SUM(G56:I56)&amp;"/"&amp;SUM(J56:L56)</f>
        <v>630/777</v>
      </c>
      <c r="G56" s="7">
        <v>96</v>
      </c>
      <c r="H56" s="7">
        <v>310</v>
      </c>
      <c r="I56" s="7">
        <v>224</v>
      </c>
      <c r="J56" s="7">
        <v>137</v>
      </c>
      <c r="K56" s="7">
        <v>401</v>
      </c>
      <c r="L56" s="7">
        <v>239</v>
      </c>
    </row>
    <row r="57" spans="1:12" x14ac:dyDescent="0.4">
      <c r="A57" s="7" t="s">
        <v>89</v>
      </c>
      <c r="B57" s="7">
        <v>2003</v>
      </c>
      <c r="C57" s="7" t="s">
        <v>84</v>
      </c>
      <c r="D57" s="7" t="s">
        <v>37</v>
      </c>
      <c r="E57" s="7" t="s">
        <v>29</v>
      </c>
      <c r="F57" s="7" t="str">
        <f>SUM(G57:I57)&amp;"/"&amp;SUM(J57:L57)</f>
        <v>425/434</v>
      </c>
      <c r="G57" s="7">
        <v>256</v>
      </c>
      <c r="H57" s="7">
        <v>147</v>
      </c>
      <c r="I57" s="7">
        <v>22</v>
      </c>
      <c r="J57" s="7">
        <v>245</v>
      </c>
      <c r="K57" s="7">
        <v>169</v>
      </c>
      <c r="L57" s="7">
        <v>20</v>
      </c>
    </row>
    <row r="58" spans="1:12" x14ac:dyDescent="0.4">
      <c r="A58" s="7" t="s">
        <v>90</v>
      </c>
      <c r="B58" s="7">
        <v>2006</v>
      </c>
      <c r="C58" s="7" t="s">
        <v>91</v>
      </c>
      <c r="D58" s="7" t="s">
        <v>35</v>
      </c>
      <c r="E58" s="7" t="s">
        <v>29</v>
      </c>
      <c r="F58" s="7" t="str">
        <f>SUM(G58:I58)&amp;"/"&amp;SUM(J58:L58)</f>
        <v>1041/1093</v>
      </c>
      <c r="G58" s="7">
        <v>615</v>
      </c>
      <c r="H58" s="7">
        <v>375</v>
      </c>
      <c r="I58" s="7">
        <v>51</v>
      </c>
      <c r="J58" s="7">
        <v>653</v>
      </c>
      <c r="K58" s="7">
        <v>385</v>
      </c>
      <c r="L58" s="7">
        <v>55</v>
      </c>
    </row>
    <row r="59" spans="1:12" x14ac:dyDescent="0.4">
      <c r="A59" s="7" t="s">
        <v>92</v>
      </c>
      <c r="B59" s="7">
        <v>2006</v>
      </c>
      <c r="C59" s="7" t="s">
        <v>91</v>
      </c>
      <c r="D59" s="7" t="s">
        <v>35</v>
      </c>
      <c r="E59" s="7" t="s">
        <v>29</v>
      </c>
      <c r="F59" s="7" t="str">
        <f>SUM(G59:I59)&amp;"/"&amp;SUM(J59:L59)</f>
        <v>1571/1244</v>
      </c>
      <c r="G59" s="7">
        <v>967</v>
      </c>
      <c r="H59" s="7">
        <v>532</v>
      </c>
      <c r="I59" s="7">
        <v>72</v>
      </c>
      <c r="J59" s="7">
        <v>760</v>
      </c>
      <c r="K59" s="7">
        <v>424</v>
      </c>
      <c r="L59" s="7">
        <v>60</v>
      </c>
    </row>
    <row r="60" spans="1:12" x14ac:dyDescent="0.4">
      <c r="A60" s="7" t="s">
        <v>93</v>
      </c>
      <c r="B60" s="7">
        <v>2008</v>
      </c>
      <c r="C60" s="7" t="s">
        <v>91</v>
      </c>
      <c r="D60" s="7" t="s">
        <v>39</v>
      </c>
      <c r="E60" s="7" t="s">
        <v>29</v>
      </c>
      <c r="F60" s="7" t="str">
        <f>SUM(G60:I60)&amp;"/"&amp;SUM(J60:L60)</f>
        <v>100/106</v>
      </c>
      <c r="G60" s="7">
        <v>32</v>
      </c>
      <c r="H60" s="7">
        <v>34</v>
      </c>
      <c r="I60" s="7">
        <v>34</v>
      </c>
      <c r="J60" s="7">
        <v>20</v>
      </c>
      <c r="K60" s="7">
        <v>52</v>
      </c>
      <c r="L60" s="7">
        <v>34</v>
      </c>
    </row>
    <row r="61" spans="1:12" x14ac:dyDescent="0.4">
      <c r="A61" s="7" t="s">
        <v>94</v>
      </c>
      <c r="B61" s="7">
        <v>2008</v>
      </c>
      <c r="C61" s="7" t="s">
        <v>91</v>
      </c>
      <c r="D61" s="7" t="s">
        <v>39</v>
      </c>
      <c r="E61" s="7" t="s">
        <v>29</v>
      </c>
      <c r="F61" s="7" t="str">
        <f>SUM(G61:I61)&amp;"/"&amp;SUM(J61:L61)</f>
        <v>41/48</v>
      </c>
      <c r="G61" s="7">
        <v>10</v>
      </c>
      <c r="H61" s="7">
        <v>19</v>
      </c>
      <c r="I61" s="7">
        <v>12</v>
      </c>
      <c r="J61" s="7">
        <v>4</v>
      </c>
      <c r="K61" s="7">
        <v>23</v>
      </c>
      <c r="L61" s="7">
        <v>21</v>
      </c>
    </row>
    <row r="62" spans="1:12" x14ac:dyDescent="0.4">
      <c r="A62" s="7" t="s">
        <v>95</v>
      </c>
      <c r="B62" s="7">
        <v>2009</v>
      </c>
      <c r="C62" s="7" t="s">
        <v>79</v>
      </c>
      <c r="D62" s="7" t="s">
        <v>96</v>
      </c>
      <c r="E62" s="7" t="s">
        <v>97</v>
      </c>
      <c r="F62" s="7" t="str">
        <f>SUM(G62:I62)&amp;"/"&amp;SUM(J62:L62)</f>
        <v>1108/1174</v>
      </c>
      <c r="G62" s="7">
        <v>615</v>
      </c>
      <c r="H62" s="7">
        <v>422</v>
      </c>
      <c r="I62" s="7">
        <v>71</v>
      </c>
      <c r="J62" s="7">
        <v>647</v>
      </c>
      <c r="K62" s="7">
        <v>455</v>
      </c>
      <c r="L62" s="7">
        <v>72</v>
      </c>
    </row>
    <row r="63" spans="1:12" x14ac:dyDescent="0.4">
      <c r="A63" s="7" t="s">
        <v>98</v>
      </c>
      <c r="B63" s="7">
        <v>2010</v>
      </c>
      <c r="C63" s="7" t="s">
        <v>79</v>
      </c>
      <c r="D63" s="7" t="s">
        <v>71</v>
      </c>
      <c r="E63" s="7" t="s">
        <v>29</v>
      </c>
      <c r="F63" s="7" t="str">
        <f>SUM(G63:I63)&amp;"/"&amp;SUM(J63:L63)</f>
        <v>43/31</v>
      </c>
      <c r="G63" s="7">
        <v>18</v>
      </c>
      <c r="H63" s="7">
        <v>23</v>
      </c>
      <c r="I63" s="7">
        <v>2</v>
      </c>
      <c r="J63" s="7">
        <v>15</v>
      </c>
      <c r="K63" s="7">
        <v>14</v>
      </c>
      <c r="L63" s="7">
        <v>2</v>
      </c>
    </row>
    <row r="64" spans="1:12" x14ac:dyDescent="0.4">
      <c r="A64" s="7" t="s">
        <v>99</v>
      </c>
      <c r="B64" s="7">
        <v>2011</v>
      </c>
      <c r="C64" s="7" t="s">
        <v>79</v>
      </c>
      <c r="D64" s="7" t="s">
        <v>35</v>
      </c>
      <c r="E64" s="7" t="s">
        <v>29</v>
      </c>
      <c r="F64" s="7" t="str">
        <f>SUM(G64:I64)&amp;"/"&amp;SUM(J64:L64)</f>
        <v>1054/1887</v>
      </c>
      <c r="G64" s="7">
        <v>634</v>
      </c>
      <c r="H64" s="7">
        <v>366</v>
      </c>
      <c r="I64" s="7">
        <v>54</v>
      </c>
      <c r="J64" s="7">
        <v>1125</v>
      </c>
      <c r="K64" s="7">
        <v>670</v>
      </c>
      <c r="L64" s="7">
        <v>92</v>
      </c>
    </row>
    <row r="65" spans="1:12" x14ac:dyDescent="0.4">
      <c r="A65" s="7" t="s">
        <v>100</v>
      </c>
      <c r="B65" s="7">
        <v>2014</v>
      </c>
      <c r="C65" s="7" t="s">
        <v>79</v>
      </c>
      <c r="D65" s="7" t="s">
        <v>39</v>
      </c>
      <c r="E65" s="7" t="s">
        <v>29</v>
      </c>
      <c r="F65" s="7" t="str">
        <f>SUM(G65:I65)&amp;"/"&amp;SUM(J65:L65)</f>
        <v>70/70</v>
      </c>
      <c r="G65" s="7">
        <v>16</v>
      </c>
      <c r="H65" s="7">
        <v>39</v>
      </c>
      <c r="I65" s="7">
        <v>15</v>
      </c>
      <c r="J65" s="7">
        <v>16</v>
      </c>
      <c r="K65" s="7">
        <v>38</v>
      </c>
      <c r="L65" s="7">
        <v>16</v>
      </c>
    </row>
    <row r="66" spans="1:12" x14ac:dyDescent="0.4">
      <c r="A66" s="7" t="s">
        <v>101</v>
      </c>
      <c r="B66" s="7">
        <v>2016</v>
      </c>
      <c r="C66" s="7" t="s">
        <v>79</v>
      </c>
      <c r="D66" s="7" t="s">
        <v>102</v>
      </c>
      <c r="E66" s="7" t="s">
        <v>29</v>
      </c>
      <c r="F66" s="7" t="s">
        <v>103</v>
      </c>
      <c r="G66" s="7">
        <v>37</v>
      </c>
      <c r="H66" s="7">
        <v>40</v>
      </c>
      <c r="I66" s="7">
        <v>23</v>
      </c>
      <c r="J66" s="7">
        <v>58</v>
      </c>
      <c r="K66" s="7">
        <v>37</v>
      </c>
      <c r="L66" s="7">
        <v>14</v>
      </c>
    </row>
    <row r="67" spans="1:12" x14ac:dyDescent="0.4">
      <c r="A67" s="7" t="s">
        <v>14</v>
      </c>
      <c r="B67" s="7">
        <v>2005</v>
      </c>
      <c r="C67" s="7" t="s">
        <v>104</v>
      </c>
      <c r="D67" s="7" t="s">
        <v>16</v>
      </c>
      <c r="E67" s="7" t="s">
        <v>17</v>
      </c>
      <c r="F67" s="7" t="str">
        <f>SUM(G67:I67)&amp;"/"&amp;SUM(J67:L67)</f>
        <v>153/153</v>
      </c>
      <c r="G67" s="7">
        <v>37</v>
      </c>
      <c r="H67" s="7">
        <v>90</v>
      </c>
      <c r="I67" s="7">
        <v>26</v>
      </c>
      <c r="J67" s="7">
        <v>38</v>
      </c>
      <c r="K67" s="7">
        <v>70</v>
      </c>
      <c r="L67" s="7">
        <v>45</v>
      </c>
    </row>
    <row r="68" spans="1:12" x14ac:dyDescent="0.4">
      <c r="A68" s="7" t="s">
        <v>105</v>
      </c>
      <c r="B68" s="7">
        <v>2008</v>
      </c>
      <c r="C68" s="7" t="s">
        <v>104</v>
      </c>
      <c r="D68" s="7" t="s">
        <v>24</v>
      </c>
      <c r="E68" s="7" t="s">
        <v>17</v>
      </c>
      <c r="F68" s="7" t="str">
        <f>SUM(G68:I68)&amp;"/"&amp;SUM(J68:L68)</f>
        <v>251/251</v>
      </c>
      <c r="G68" s="7">
        <v>61</v>
      </c>
      <c r="H68" s="7">
        <v>107</v>
      </c>
      <c r="I68" s="7">
        <v>83</v>
      </c>
      <c r="J68" s="7">
        <v>67</v>
      </c>
      <c r="K68" s="7">
        <v>135</v>
      </c>
      <c r="L68" s="7">
        <v>49</v>
      </c>
    </row>
    <row r="69" spans="1:12" x14ac:dyDescent="0.4">
      <c r="A69" s="7" t="s">
        <v>106</v>
      </c>
      <c r="B69" s="7">
        <v>2009</v>
      </c>
      <c r="C69" s="7" t="s">
        <v>104</v>
      </c>
      <c r="D69" s="7" t="s">
        <v>107</v>
      </c>
      <c r="E69" s="7" t="s">
        <v>17</v>
      </c>
      <c r="F69" s="7" t="str">
        <f>SUM(G69:I69)&amp;"/"&amp;SUM(J69:L69)</f>
        <v>212/250</v>
      </c>
      <c r="G69" s="7">
        <v>92</v>
      </c>
      <c r="H69" s="7">
        <v>93</v>
      </c>
      <c r="I69" s="7">
        <v>27</v>
      </c>
      <c r="J69" s="7">
        <v>122</v>
      </c>
      <c r="K69" s="7">
        <v>111</v>
      </c>
      <c r="L69" s="7">
        <v>17</v>
      </c>
    </row>
    <row r="70" spans="1:12" x14ac:dyDescent="0.4">
      <c r="A70" s="7" t="s">
        <v>108</v>
      </c>
      <c r="B70" s="7">
        <v>2006</v>
      </c>
      <c r="C70" s="7" t="s">
        <v>104</v>
      </c>
      <c r="D70" s="7" t="s">
        <v>109</v>
      </c>
      <c r="E70" s="7" t="s">
        <v>29</v>
      </c>
      <c r="F70" s="7" t="str">
        <f>SUM(G70:I70)&amp;"/"&amp;SUM(J70:L70)</f>
        <v>613/600</v>
      </c>
      <c r="G70" s="7">
        <v>375</v>
      </c>
      <c r="H70" s="7">
        <v>209</v>
      </c>
      <c r="I70" s="7">
        <v>29</v>
      </c>
      <c r="J70" s="7">
        <v>348</v>
      </c>
      <c r="K70" s="7">
        <v>216</v>
      </c>
      <c r="L70" s="7">
        <v>36</v>
      </c>
    </row>
    <row r="71" spans="1:12" x14ac:dyDescent="0.4">
      <c r="A71" s="7" t="s">
        <v>110</v>
      </c>
      <c r="B71" s="7">
        <v>2008</v>
      </c>
      <c r="C71" s="7" t="s">
        <v>111</v>
      </c>
      <c r="D71" s="7" t="s">
        <v>54</v>
      </c>
      <c r="E71" s="7" t="s">
        <v>17</v>
      </c>
      <c r="F71" s="7" t="str">
        <f t="shared" ref="F71:F116" si="0">SUM(G71:I71)&amp;"/"&amp;SUM(J71:L71)</f>
        <v>236/734</v>
      </c>
      <c r="G71" s="7">
        <v>96</v>
      </c>
      <c r="H71" s="7">
        <v>107</v>
      </c>
      <c r="I71" s="7">
        <v>33</v>
      </c>
      <c r="J71" s="7">
        <v>268</v>
      </c>
      <c r="K71" s="7">
        <v>355</v>
      </c>
      <c r="L71" s="7">
        <v>111</v>
      </c>
    </row>
    <row r="72" spans="1:12" x14ac:dyDescent="0.4">
      <c r="A72" s="7" t="s">
        <v>112</v>
      </c>
      <c r="B72" s="7">
        <v>2010</v>
      </c>
      <c r="C72" s="7" t="s">
        <v>111</v>
      </c>
      <c r="D72" s="7" t="s">
        <v>113</v>
      </c>
      <c r="E72" s="7" t="s">
        <v>17</v>
      </c>
      <c r="F72" s="7" t="str">
        <f>SUM(G72:I72)&amp;"/"&amp;SUM(J72:L72)</f>
        <v>230/230</v>
      </c>
      <c r="G72" s="7">
        <v>117</v>
      </c>
      <c r="H72" s="7">
        <v>92</v>
      </c>
      <c r="I72" s="7">
        <v>21</v>
      </c>
      <c r="J72" s="7">
        <v>137</v>
      </c>
      <c r="K72" s="7">
        <v>82</v>
      </c>
      <c r="L72" s="7">
        <v>11</v>
      </c>
    </row>
    <row r="73" spans="1:12" x14ac:dyDescent="0.4">
      <c r="A73" s="7" t="s">
        <v>114</v>
      </c>
      <c r="B73" s="7">
        <v>2012</v>
      </c>
      <c r="C73" s="7" t="s">
        <v>115</v>
      </c>
      <c r="D73" s="7" t="s">
        <v>116</v>
      </c>
      <c r="E73" s="7" t="s">
        <v>117</v>
      </c>
      <c r="F73" s="7" t="str">
        <f>SUM(G73:I73)&amp;"/"&amp;SUM(J73:L73)</f>
        <v>266/266</v>
      </c>
      <c r="G73" s="7">
        <v>54</v>
      </c>
      <c r="H73" s="7">
        <v>119</v>
      </c>
      <c r="I73" s="7">
        <v>93</v>
      </c>
      <c r="J73" s="7">
        <v>68</v>
      </c>
      <c r="K73" s="7">
        <v>131</v>
      </c>
      <c r="L73" s="7">
        <v>67</v>
      </c>
    </row>
    <row r="74" spans="1:12" x14ac:dyDescent="0.4">
      <c r="A74" s="7" t="s">
        <v>118</v>
      </c>
      <c r="B74" s="7">
        <v>2014</v>
      </c>
      <c r="C74" s="7" t="s">
        <v>115</v>
      </c>
      <c r="D74" s="7" t="s">
        <v>22</v>
      </c>
      <c r="E74" s="7" t="s">
        <v>17</v>
      </c>
      <c r="F74" s="7" t="str">
        <f>SUM(G74:I74)&amp;"/"&amp;SUM(J74:L74)</f>
        <v>100/100</v>
      </c>
      <c r="G74" s="7">
        <v>22</v>
      </c>
      <c r="H74" s="7">
        <v>52</v>
      </c>
      <c r="I74" s="7">
        <v>26</v>
      </c>
      <c r="J74" s="7">
        <v>29</v>
      </c>
      <c r="K74" s="7">
        <v>57</v>
      </c>
      <c r="L74" s="7">
        <v>14</v>
      </c>
    </row>
    <row r="75" spans="1:12" x14ac:dyDescent="0.4">
      <c r="A75" s="7" t="s">
        <v>119</v>
      </c>
      <c r="B75" s="7">
        <v>2002</v>
      </c>
      <c r="C75" s="7" t="s">
        <v>115</v>
      </c>
      <c r="D75" s="7" t="s">
        <v>35</v>
      </c>
      <c r="E75" s="7" t="s">
        <v>29</v>
      </c>
      <c r="F75" s="7" t="str">
        <f>SUM(G75:I75)&amp;"/"&amp;SUM(J75:L75)</f>
        <v>298/174</v>
      </c>
      <c r="G75" s="7">
        <v>182</v>
      </c>
      <c r="H75" s="7">
        <v>106</v>
      </c>
      <c r="I75" s="7">
        <v>10</v>
      </c>
      <c r="J75" s="7">
        <v>96</v>
      </c>
      <c r="K75" s="7">
        <v>63</v>
      </c>
      <c r="L75" s="7">
        <v>15</v>
      </c>
    </row>
    <row r="76" spans="1:12" x14ac:dyDescent="0.4">
      <c r="A76" s="7" t="s">
        <v>120</v>
      </c>
      <c r="B76" s="7">
        <v>2003</v>
      </c>
      <c r="C76" s="7" t="s">
        <v>115</v>
      </c>
      <c r="D76" s="7" t="s">
        <v>35</v>
      </c>
      <c r="E76" s="7" t="s">
        <v>29</v>
      </c>
      <c r="F76" s="7" t="str">
        <f>SUM(G76:I76)&amp;"/"&amp;SUM(J76:L76)</f>
        <v>84/251</v>
      </c>
      <c r="G76" s="7">
        <v>49</v>
      </c>
      <c r="H76" s="7">
        <v>29</v>
      </c>
      <c r="I76" s="7">
        <v>6</v>
      </c>
      <c r="J76" s="7">
        <v>185</v>
      </c>
      <c r="K76" s="7">
        <v>63</v>
      </c>
      <c r="L76" s="7">
        <v>3</v>
      </c>
    </row>
    <row r="77" spans="1:12" x14ac:dyDescent="0.4">
      <c r="A77" s="7" t="s">
        <v>121</v>
      </c>
      <c r="B77" s="7">
        <v>2009</v>
      </c>
      <c r="C77" s="7" t="s">
        <v>115</v>
      </c>
      <c r="D77" s="7" t="s">
        <v>122</v>
      </c>
      <c r="E77" s="7" t="s">
        <v>29</v>
      </c>
      <c r="F77" s="7" t="str">
        <f>SUM(G77:I77)&amp;"/"&amp;SUM(J77:L77)</f>
        <v>116/131</v>
      </c>
      <c r="G77" s="7">
        <v>38</v>
      </c>
      <c r="H77" s="7">
        <v>57</v>
      </c>
      <c r="I77" s="7">
        <v>21</v>
      </c>
      <c r="J77" s="7">
        <v>69</v>
      </c>
      <c r="K77" s="7">
        <v>50</v>
      </c>
      <c r="L77" s="7">
        <v>12</v>
      </c>
    </row>
    <row r="78" spans="1:12" x14ac:dyDescent="0.4">
      <c r="A78" s="7" t="s">
        <v>92</v>
      </c>
      <c r="B78" s="7">
        <v>2010</v>
      </c>
      <c r="C78" s="7" t="s">
        <v>123</v>
      </c>
      <c r="D78" s="7" t="s">
        <v>35</v>
      </c>
      <c r="E78" s="7" t="s">
        <v>29</v>
      </c>
      <c r="F78" s="7" t="str">
        <f>SUM(G78:I78)&amp;"/"&amp;SUM(J78:L78)</f>
        <v>191/196</v>
      </c>
      <c r="G78" s="7">
        <v>126</v>
      </c>
      <c r="H78" s="9">
        <v>65</v>
      </c>
      <c r="I78" s="9"/>
      <c r="J78" s="7">
        <v>118</v>
      </c>
      <c r="K78" s="9">
        <v>78</v>
      </c>
      <c r="L78" s="9"/>
    </row>
    <row r="79" spans="1:12" x14ac:dyDescent="0.4">
      <c r="A79" s="7" t="s">
        <v>124</v>
      </c>
      <c r="B79" s="7">
        <v>2011</v>
      </c>
      <c r="C79" s="7" t="s">
        <v>115</v>
      </c>
      <c r="D79" s="7" t="s">
        <v>125</v>
      </c>
      <c r="E79" s="7" t="s">
        <v>29</v>
      </c>
      <c r="F79" s="7" t="str">
        <f>SUM(G79:I79)&amp;"/"&amp;SUM(J79:L79)</f>
        <v>116/131</v>
      </c>
      <c r="G79" s="7">
        <v>38</v>
      </c>
      <c r="H79" s="7">
        <v>57</v>
      </c>
      <c r="I79" s="7">
        <v>21</v>
      </c>
      <c r="J79" s="7">
        <v>69</v>
      </c>
      <c r="K79" s="7">
        <v>50</v>
      </c>
      <c r="L79" s="7">
        <v>12</v>
      </c>
    </row>
    <row r="80" spans="1:12" x14ac:dyDescent="0.4">
      <c r="A80" s="7" t="s">
        <v>126</v>
      </c>
      <c r="B80" s="7">
        <v>1998</v>
      </c>
      <c r="C80" s="7" t="s">
        <v>127</v>
      </c>
      <c r="D80" s="7" t="s">
        <v>24</v>
      </c>
      <c r="E80" s="7" t="s">
        <v>17</v>
      </c>
      <c r="F80" s="7" t="str">
        <f>SUM(G80:I80)&amp;"/"&amp;SUM(J80:L80)</f>
        <v>35/42</v>
      </c>
      <c r="G80" s="7">
        <v>9</v>
      </c>
      <c r="H80" s="7">
        <v>16</v>
      </c>
      <c r="I80" s="7">
        <v>10</v>
      </c>
      <c r="J80" s="7">
        <v>15</v>
      </c>
      <c r="K80" s="7">
        <v>20</v>
      </c>
      <c r="L80" s="7">
        <v>7</v>
      </c>
    </row>
    <row r="81" spans="1:12" x14ac:dyDescent="0.4">
      <c r="A81" s="7" t="s">
        <v>128</v>
      </c>
      <c r="B81" s="7">
        <v>2001</v>
      </c>
      <c r="C81" s="7" t="s">
        <v>127</v>
      </c>
      <c r="D81" s="7" t="s">
        <v>24</v>
      </c>
      <c r="E81" s="7" t="s">
        <v>17</v>
      </c>
      <c r="F81" s="7" t="str">
        <f>SUM(G81:I81)&amp;"/"&amp;SUM(J81:L81)</f>
        <v>58/127</v>
      </c>
      <c r="G81" s="7">
        <v>20</v>
      </c>
      <c r="H81" s="7">
        <v>29</v>
      </c>
      <c r="I81" s="7">
        <v>9</v>
      </c>
      <c r="J81" s="7">
        <v>44</v>
      </c>
      <c r="K81" s="7">
        <v>56</v>
      </c>
      <c r="L81" s="7">
        <v>27</v>
      </c>
    </row>
    <row r="82" spans="1:12" x14ac:dyDescent="0.4">
      <c r="A82" s="7" t="s">
        <v>128</v>
      </c>
      <c r="B82" s="7">
        <v>2001</v>
      </c>
      <c r="C82" s="7" t="s">
        <v>127</v>
      </c>
      <c r="D82" s="7" t="s">
        <v>24</v>
      </c>
      <c r="E82" s="7" t="s">
        <v>17</v>
      </c>
      <c r="F82" s="7" t="str">
        <f>SUM(G82:I82)&amp;"/"&amp;SUM(J82:L82)</f>
        <v>208/205</v>
      </c>
      <c r="G82" s="7">
        <v>133</v>
      </c>
      <c r="H82" s="7">
        <v>67</v>
      </c>
      <c r="I82" s="7">
        <v>8</v>
      </c>
      <c r="J82" s="7">
        <v>123</v>
      </c>
      <c r="K82" s="7">
        <v>74</v>
      </c>
      <c r="L82" s="7">
        <v>8</v>
      </c>
    </row>
    <row r="83" spans="1:12" x14ac:dyDescent="0.4">
      <c r="A83" s="7" t="s">
        <v>129</v>
      </c>
      <c r="B83" s="7">
        <v>2004</v>
      </c>
      <c r="C83" s="7" t="s">
        <v>130</v>
      </c>
      <c r="D83" s="7" t="s">
        <v>24</v>
      </c>
      <c r="E83" s="7" t="s">
        <v>17</v>
      </c>
      <c r="F83" s="7" t="str">
        <f>SUM(G83:I83)&amp;"/"&amp;SUM(J83:L83)</f>
        <v>142/271</v>
      </c>
      <c r="G83" s="7">
        <v>32</v>
      </c>
      <c r="H83" s="7">
        <v>75</v>
      </c>
      <c r="I83" s="7">
        <v>35</v>
      </c>
      <c r="J83" s="7">
        <v>74</v>
      </c>
      <c r="K83" s="7">
        <v>141</v>
      </c>
      <c r="L83" s="7">
        <v>56</v>
      </c>
    </row>
    <row r="84" spans="1:12" x14ac:dyDescent="0.4">
      <c r="A84" s="7" t="s">
        <v>131</v>
      </c>
      <c r="B84" s="7">
        <v>2010</v>
      </c>
      <c r="C84" s="7" t="s">
        <v>130</v>
      </c>
      <c r="D84" s="7" t="s">
        <v>113</v>
      </c>
      <c r="E84" s="7" t="s">
        <v>17</v>
      </c>
      <c r="F84" s="7" t="str">
        <f>SUM(G84:I84)&amp;"/"&amp;SUM(J84:L84)</f>
        <v>108/195</v>
      </c>
      <c r="G84" s="7">
        <v>50</v>
      </c>
      <c r="H84" s="7">
        <v>51</v>
      </c>
      <c r="I84" s="7">
        <v>7</v>
      </c>
      <c r="J84" s="7">
        <v>94</v>
      </c>
      <c r="K84" s="7">
        <v>89</v>
      </c>
      <c r="L84" s="7">
        <v>12</v>
      </c>
    </row>
    <row r="85" spans="1:12" x14ac:dyDescent="0.4">
      <c r="A85" s="7" t="s">
        <v>132</v>
      </c>
      <c r="B85" s="7">
        <v>2010</v>
      </c>
      <c r="C85" s="7" t="s">
        <v>130</v>
      </c>
      <c r="D85" s="7" t="s">
        <v>54</v>
      </c>
      <c r="E85" s="7" t="s">
        <v>17</v>
      </c>
      <c r="F85" s="7" t="str">
        <f>SUM(G85:I85)&amp;"/"&amp;SUM(J85:L85)</f>
        <v>73/255</v>
      </c>
      <c r="G85" s="7">
        <v>21</v>
      </c>
      <c r="H85" s="7">
        <v>19</v>
      </c>
      <c r="I85" s="7">
        <v>33</v>
      </c>
      <c r="J85" s="7">
        <v>72</v>
      </c>
      <c r="K85" s="7">
        <v>119</v>
      </c>
      <c r="L85" s="7">
        <v>64</v>
      </c>
    </row>
    <row r="86" spans="1:12" x14ac:dyDescent="0.4">
      <c r="A86" s="7" t="s">
        <v>133</v>
      </c>
      <c r="B86" s="7">
        <v>2011</v>
      </c>
      <c r="C86" s="7" t="s">
        <v>127</v>
      </c>
      <c r="D86" s="7" t="s">
        <v>54</v>
      </c>
      <c r="E86" s="7" t="s">
        <v>17</v>
      </c>
      <c r="F86" s="7" t="str">
        <f>SUM(G86:I86)&amp;"/"&amp;SUM(J86:L86)</f>
        <v>618/913</v>
      </c>
      <c r="G86" s="7">
        <v>114</v>
      </c>
      <c r="H86" s="7">
        <v>302</v>
      </c>
      <c r="I86" s="7">
        <v>202</v>
      </c>
      <c r="J86" s="7">
        <v>144</v>
      </c>
      <c r="K86" s="7">
        <v>447</v>
      </c>
      <c r="L86" s="7">
        <v>322</v>
      </c>
    </row>
    <row r="87" spans="1:12" x14ac:dyDescent="0.4">
      <c r="A87" s="7" t="s">
        <v>134</v>
      </c>
      <c r="B87" s="7">
        <v>2006</v>
      </c>
      <c r="C87" s="7" t="s">
        <v>127</v>
      </c>
      <c r="D87" s="7" t="s">
        <v>39</v>
      </c>
      <c r="E87" s="7" t="s">
        <v>29</v>
      </c>
      <c r="F87" s="7" t="str">
        <f>SUM(G87:I87)&amp;"/"&amp;SUM(J87:L87)</f>
        <v>18/20</v>
      </c>
      <c r="G87" s="7">
        <v>14</v>
      </c>
      <c r="H87" s="7">
        <v>4</v>
      </c>
      <c r="I87" s="7">
        <v>0</v>
      </c>
      <c r="J87" s="7">
        <v>11</v>
      </c>
      <c r="K87" s="7">
        <v>9</v>
      </c>
      <c r="L87" s="7">
        <v>0</v>
      </c>
    </row>
    <row r="88" spans="1:12" x14ac:dyDescent="0.4">
      <c r="A88" s="7" t="s">
        <v>135</v>
      </c>
      <c r="B88" s="7">
        <v>2008</v>
      </c>
      <c r="C88" s="7" t="s">
        <v>127</v>
      </c>
      <c r="D88" s="7" t="s">
        <v>31</v>
      </c>
      <c r="E88" s="7" t="s">
        <v>29</v>
      </c>
      <c r="F88" s="7" t="str">
        <f>SUM(G88:I88)&amp;"/"&amp;SUM(J88:L88)</f>
        <v>243/1138</v>
      </c>
      <c r="G88" s="7">
        <v>156</v>
      </c>
      <c r="H88" s="7">
        <v>76</v>
      </c>
      <c r="I88" s="7">
        <v>11</v>
      </c>
      <c r="J88" s="7">
        <v>688</v>
      </c>
      <c r="K88" s="7">
        <v>391</v>
      </c>
      <c r="L88" s="7">
        <v>59</v>
      </c>
    </row>
    <row r="89" spans="1:12" x14ac:dyDescent="0.4">
      <c r="A89" s="7" t="s">
        <v>136</v>
      </c>
      <c r="B89" s="7">
        <v>2008</v>
      </c>
      <c r="C89" s="7" t="s">
        <v>130</v>
      </c>
      <c r="D89" s="7" t="s">
        <v>71</v>
      </c>
      <c r="E89" s="7" t="s">
        <v>29</v>
      </c>
      <c r="F89" s="7" t="str">
        <f>SUM(G89:I89)&amp;"/"&amp;SUM(J89:L89)</f>
        <v>50/43</v>
      </c>
      <c r="G89" s="7">
        <v>33</v>
      </c>
      <c r="H89" s="7">
        <v>15</v>
      </c>
      <c r="I89" s="7">
        <v>2</v>
      </c>
      <c r="J89" s="7">
        <v>36</v>
      </c>
      <c r="K89" s="7">
        <v>7</v>
      </c>
      <c r="L89" s="7">
        <v>0</v>
      </c>
    </row>
    <row r="90" spans="1:12" x14ac:dyDescent="0.4">
      <c r="A90" s="7" t="s">
        <v>44</v>
      </c>
      <c r="B90" s="7">
        <v>2010</v>
      </c>
      <c r="C90" s="7" t="s">
        <v>130</v>
      </c>
      <c r="D90" s="7" t="s">
        <v>42</v>
      </c>
      <c r="E90" s="7" t="s">
        <v>29</v>
      </c>
      <c r="F90" s="7" t="str">
        <f>SUM(G90:I90)&amp;"/"&amp;SUM(J90:L90)</f>
        <v>40/247</v>
      </c>
      <c r="G90" s="7">
        <v>24</v>
      </c>
      <c r="H90" s="7">
        <v>13</v>
      </c>
      <c r="I90" s="7">
        <v>3</v>
      </c>
      <c r="J90" s="7">
        <v>171</v>
      </c>
      <c r="K90" s="7">
        <v>69</v>
      </c>
      <c r="L90" s="7">
        <v>7</v>
      </c>
    </row>
    <row r="91" spans="1:12" x14ac:dyDescent="0.4">
      <c r="A91" s="7" t="s">
        <v>137</v>
      </c>
      <c r="B91" s="7">
        <v>2010</v>
      </c>
      <c r="C91" s="7" t="s">
        <v>127</v>
      </c>
      <c r="D91" s="7" t="s">
        <v>71</v>
      </c>
      <c r="E91" s="7" t="s">
        <v>29</v>
      </c>
      <c r="F91" s="7" t="str">
        <f>SUM(G91:I91)&amp;"/"&amp;SUM(J91:L91)</f>
        <v>304/545</v>
      </c>
      <c r="G91" s="7">
        <v>192</v>
      </c>
      <c r="H91" s="7">
        <v>101</v>
      </c>
      <c r="I91" s="7">
        <v>11</v>
      </c>
      <c r="J91" s="7">
        <v>325</v>
      </c>
      <c r="K91" s="7">
        <v>191</v>
      </c>
      <c r="L91" s="7">
        <v>29</v>
      </c>
    </row>
    <row r="92" spans="1:12" x14ac:dyDescent="0.4">
      <c r="A92" s="7" t="s">
        <v>41</v>
      </c>
      <c r="B92" s="7">
        <v>2011</v>
      </c>
      <c r="C92" s="7" t="s">
        <v>127</v>
      </c>
      <c r="D92" s="7" t="s">
        <v>42</v>
      </c>
      <c r="E92" s="7" t="s">
        <v>29</v>
      </c>
      <c r="F92" s="7" t="str">
        <f>SUM(G92:I92)&amp;"/"&amp;SUM(J92:L92)</f>
        <v>106/116</v>
      </c>
      <c r="G92" s="7">
        <v>53</v>
      </c>
      <c r="H92" s="7">
        <v>42</v>
      </c>
      <c r="I92" s="7">
        <v>11</v>
      </c>
      <c r="J92" s="7">
        <v>51</v>
      </c>
      <c r="K92" s="7">
        <v>47</v>
      </c>
      <c r="L92" s="7">
        <v>18</v>
      </c>
    </row>
    <row r="93" spans="1:12" x14ac:dyDescent="0.4">
      <c r="A93" s="7" t="s">
        <v>138</v>
      </c>
      <c r="B93" s="7">
        <v>2001</v>
      </c>
      <c r="C93" s="7" t="s">
        <v>139</v>
      </c>
      <c r="D93" s="7" t="s">
        <v>54</v>
      </c>
      <c r="E93" s="7" t="s">
        <v>17</v>
      </c>
      <c r="F93" s="7" t="str">
        <f>SUM(G93:I93)&amp;"/"&amp;SUM(J93:L93)</f>
        <v>196/201</v>
      </c>
      <c r="G93" s="7">
        <v>78</v>
      </c>
      <c r="H93" s="7">
        <v>76</v>
      </c>
      <c r="I93" s="7">
        <v>42</v>
      </c>
      <c r="J93" s="7">
        <v>68</v>
      </c>
      <c r="K93" s="7">
        <v>106</v>
      </c>
      <c r="L93" s="7">
        <v>27</v>
      </c>
    </row>
    <row r="94" spans="1:12" x14ac:dyDescent="0.4">
      <c r="A94" s="7" t="s">
        <v>140</v>
      </c>
      <c r="B94" s="7">
        <v>2004</v>
      </c>
      <c r="C94" s="7" t="s">
        <v>139</v>
      </c>
      <c r="D94" s="7" t="s">
        <v>54</v>
      </c>
      <c r="E94" s="7" t="s">
        <v>17</v>
      </c>
      <c r="F94" s="7" t="str">
        <f>SUM(G94:I94)&amp;"/"&amp;SUM(J94:L94)</f>
        <v>410/479</v>
      </c>
      <c r="G94" s="7">
        <v>153</v>
      </c>
      <c r="H94" s="7">
        <v>180</v>
      </c>
      <c r="I94" s="7">
        <v>77</v>
      </c>
      <c r="J94" s="7">
        <v>184</v>
      </c>
      <c r="K94" s="7">
        <v>216</v>
      </c>
      <c r="L94" s="7">
        <v>79</v>
      </c>
    </row>
    <row r="95" spans="1:12" x14ac:dyDescent="0.4">
      <c r="A95" s="7" t="s">
        <v>141</v>
      </c>
      <c r="B95" s="7">
        <v>2005</v>
      </c>
      <c r="C95" s="7" t="s">
        <v>139</v>
      </c>
      <c r="D95" s="7" t="s">
        <v>54</v>
      </c>
      <c r="E95" s="7" t="s">
        <v>17</v>
      </c>
      <c r="F95" s="7" t="str">
        <f>SUM(G95:I95)&amp;"/"&amp;SUM(J95:L95)</f>
        <v>106/106</v>
      </c>
      <c r="G95" s="7">
        <v>16</v>
      </c>
      <c r="H95" s="7">
        <v>57</v>
      </c>
      <c r="I95" s="7">
        <v>33</v>
      </c>
      <c r="J95" s="7">
        <v>21</v>
      </c>
      <c r="K95" s="7">
        <v>50</v>
      </c>
      <c r="L95" s="7">
        <v>35</v>
      </c>
    </row>
    <row r="96" spans="1:12" x14ac:dyDescent="0.4">
      <c r="A96" s="7" t="s">
        <v>142</v>
      </c>
      <c r="B96" s="7">
        <v>2009</v>
      </c>
      <c r="C96" s="7" t="s">
        <v>139</v>
      </c>
      <c r="D96" s="7" t="s">
        <v>143</v>
      </c>
      <c r="E96" s="7" t="s">
        <v>17</v>
      </c>
      <c r="F96" s="7" t="str">
        <f>SUM(G96:I96)&amp;"/"&amp;SUM(J96:L96)</f>
        <v>119/92</v>
      </c>
      <c r="G96" s="7">
        <v>30</v>
      </c>
      <c r="H96" s="7">
        <v>61</v>
      </c>
      <c r="I96" s="7">
        <v>28</v>
      </c>
      <c r="J96" s="7">
        <v>26</v>
      </c>
      <c r="K96" s="7">
        <v>50</v>
      </c>
      <c r="L96" s="7">
        <v>16</v>
      </c>
    </row>
    <row r="97" spans="1:13" x14ac:dyDescent="0.4">
      <c r="A97" s="7" t="s">
        <v>144</v>
      </c>
      <c r="B97" s="7">
        <v>2009</v>
      </c>
      <c r="C97" s="7" t="s">
        <v>139</v>
      </c>
      <c r="D97" s="7" t="s">
        <v>54</v>
      </c>
      <c r="E97" s="7" t="s">
        <v>17</v>
      </c>
      <c r="F97" s="7" t="str">
        <f>SUM(G97:I97)&amp;"/"&amp;SUM(J97:L97)</f>
        <v>188/203</v>
      </c>
      <c r="G97" s="7">
        <v>67</v>
      </c>
      <c r="H97" s="7">
        <v>85</v>
      </c>
      <c r="I97" s="7">
        <v>36</v>
      </c>
      <c r="J97" s="7">
        <v>80</v>
      </c>
      <c r="K97" s="7">
        <v>95</v>
      </c>
      <c r="L97" s="7">
        <v>28</v>
      </c>
    </row>
    <row r="98" spans="1:13" x14ac:dyDescent="0.4">
      <c r="A98" s="7" t="s">
        <v>145</v>
      </c>
      <c r="B98" s="7">
        <v>2010</v>
      </c>
      <c r="C98" s="7" t="s">
        <v>139</v>
      </c>
      <c r="D98" s="7" t="s">
        <v>54</v>
      </c>
      <c r="E98" s="7" t="s">
        <v>17</v>
      </c>
      <c r="F98" s="7" t="str">
        <f>SUM(G98:I98)&amp;"/"&amp;SUM(J98:L98)</f>
        <v>235/228</v>
      </c>
      <c r="G98" s="7">
        <v>88</v>
      </c>
      <c r="H98" s="7">
        <v>93</v>
      </c>
      <c r="I98" s="7">
        <v>54</v>
      </c>
      <c r="J98" s="7">
        <v>80</v>
      </c>
      <c r="K98" s="7">
        <v>120</v>
      </c>
      <c r="L98" s="7">
        <v>28</v>
      </c>
    </row>
    <row r="99" spans="1:13" x14ac:dyDescent="0.4">
      <c r="A99" s="7" t="s">
        <v>146</v>
      </c>
      <c r="B99" s="7">
        <v>2011</v>
      </c>
      <c r="C99" s="7" t="s">
        <v>139</v>
      </c>
      <c r="D99" s="7" t="s">
        <v>54</v>
      </c>
      <c r="E99" s="7" t="s">
        <v>17</v>
      </c>
      <c r="F99" s="7" t="str">
        <f>SUM(G99:I99)&amp;"/"&amp;SUM(J99:L99)</f>
        <v>225/246</v>
      </c>
      <c r="G99" s="7">
        <v>86</v>
      </c>
      <c r="H99" s="7">
        <v>126</v>
      </c>
      <c r="I99" s="7">
        <v>13</v>
      </c>
      <c r="J99" s="7">
        <v>97</v>
      </c>
      <c r="K99" s="7">
        <v>123</v>
      </c>
      <c r="L99" s="7">
        <v>26</v>
      </c>
    </row>
    <row r="100" spans="1:13" x14ac:dyDescent="0.4">
      <c r="A100" s="7" t="s">
        <v>147</v>
      </c>
      <c r="B100" s="7">
        <v>2006</v>
      </c>
      <c r="C100" s="7" t="s">
        <v>139</v>
      </c>
      <c r="D100" s="7" t="s">
        <v>148</v>
      </c>
      <c r="E100" s="7" t="s">
        <v>29</v>
      </c>
      <c r="F100" s="7" t="str">
        <f>SUM(G100:I100)&amp;"/"&amp;SUM(J100:L100)</f>
        <v>173/969</v>
      </c>
      <c r="G100" s="7">
        <v>107</v>
      </c>
      <c r="H100" s="7">
        <v>56</v>
      </c>
      <c r="I100" s="7">
        <v>10</v>
      </c>
      <c r="J100" s="7">
        <v>622</v>
      </c>
      <c r="K100" s="7">
        <v>320</v>
      </c>
      <c r="L100" s="7">
        <v>27</v>
      </c>
    </row>
    <row r="101" spans="1:13" x14ac:dyDescent="0.4">
      <c r="A101" s="7" t="s">
        <v>149</v>
      </c>
      <c r="B101" s="7">
        <v>2008</v>
      </c>
      <c r="C101" s="7" t="s">
        <v>139</v>
      </c>
      <c r="D101" s="7" t="s">
        <v>150</v>
      </c>
      <c r="E101" s="7" t="s">
        <v>29</v>
      </c>
      <c r="F101" s="7" t="str">
        <f>SUM(G101:I101)&amp;"/"&amp;SUM(J101:L101)</f>
        <v>209/248</v>
      </c>
      <c r="G101" s="7">
        <v>138</v>
      </c>
      <c r="H101" s="7">
        <v>67</v>
      </c>
      <c r="I101" s="7">
        <v>4</v>
      </c>
      <c r="J101" s="7">
        <v>141</v>
      </c>
      <c r="K101" s="7">
        <v>96</v>
      </c>
      <c r="L101" s="7">
        <v>11</v>
      </c>
    </row>
    <row r="102" spans="1:13" x14ac:dyDescent="0.4">
      <c r="A102" s="7" t="s">
        <v>151</v>
      </c>
      <c r="B102" s="7">
        <v>2010</v>
      </c>
      <c r="C102" s="7" t="s">
        <v>139</v>
      </c>
      <c r="D102" s="7" t="s">
        <v>68</v>
      </c>
      <c r="E102" s="7" t="s">
        <v>29</v>
      </c>
      <c r="F102" s="7" t="str">
        <f>SUM(G102:I102)&amp;"/"&amp;SUM(J102:L102)</f>
        <v>17/43</v>
      </c>
      <c r="G102" s="7">
        <v>14</v>
      </c>
      <c r="H102" s="7">
        <v>3</v>
      </c>
      <c r="I102" s="7">
        <v>0</v>
      </c>
      <c r="J102" s="7">
        <v>22</v>
      </c>
      <c r="K102" s="7">
        <v>19</v>
      </c>
      <c r="L102" s="7">
        <v>2</v>
      </c>
    </row>
    <row r="103" spans="1:13" x14ac:dyDescent="0.4">
      <c r="A103" s="7" t="s">
        <v>152</v>
      </c>
      <c r="B103" s="7">
        <v>2003</v>
      </c>
      <c r="C103" s="7" t="s">
        <v>153</v>
      </c>
      <c r="D103" s="7" t="s">
        <v>87</v>
      </c>
      <c r="E103" s="7" t="s">
        <v>17</v>
      </c>
      <c r="F103" s="7" t="str">
        <f>SUM(G103:I103)&amp;"/"&amp;SUM(J103:L103)</f>
        <v>333/283</v>
      </c>
      <c r="G103" s="7">
        <v>36</v>
      </c>
      <c r="H103" s="7">
        <v>175</v>
      </c>
      <c r="I103" s="7">
        <v>122</v>
      </c>
      <c r="J103" s="7">
        <v>46</v>
      </c>
      <c r="K103" s="7">
        <v>129</v>
      </c>
      <c r="L103" s="7">
        <v>108</v>
      </c>
    </row>
    <row r="104" spans="1:13" x14ac:dyDescent="0.4">
      <c r="A104" s="7" t="s">
        <v>154</v>
      </c>
      <c r="B104" s="7">
        <v>2008</v>
      </c>
      <c r="C104" s="7" t="s">
        <v>155</v>
      </c>
      <c r="D104" s="7" t="s">
        <v>54</v>
      </c>
      <c r="E104" s="7" t="s">
        <v>17</v>
      </c>
      <c r="F104" s="7" t="str">
        <f>SUM(G104:I104)&amp;"/"&amp;SUM(J104:L104)</f>
        <v>72/72</v>
      </c>
      <c r="G104" s="7">
        <v>34</v>
      </c>
      <c r="H104" s="7">
        <v>34</v>
      </c>
      <c r="I104" s="7">
        <v>4</v>
      </c>
      <c r="J104" s="7">
        <v>50</v>
      </c>
      <c r="K104" s="7">
        <v>22</v>
      </c>
      <c r="L104" s="7">
        <v>0</v>
      </c>
    </row>
    <row r="105" spans="1:13" x14ac:dyDescent="0.4">
      <c r="A105" s="7" t="s">
        <v>156</v>
      </c>
      <c r="B105" s="7">
        <v>2002</v>
      </c>
      <c r="C105" s="7" t="s">
        <v>153</v>
      </c>
      <c r="D105" s="7" t="s">
        <v>35</v>
      </c>
      <c r="E105" s="7" t="s">
        <v>29</v>
      </c>
      <c r="F105" s="7" t="str">
        <f>SUM(G105:I105)&amp;"/"&amp;SUM(J105:L105)</f>
        <v>167/331</v>
      </c>
      <c r="G105" s="7">
        <v>104</v>
      </c>
      <c r="H105" s="7">
        <v>54</v>
      </c>
      <c r="I105" s="7">
        <v>9</v>
      </c>
      <c r="J105" s="7">
        <v>249</v>
      </c>
      <c r="K105" s="7">
        <v>76</v>
      </c>
      <c r="L105" s="7">
        <v>6</v>
      </c>
    </row>
    <row r="106" spans="1:13" x14ac:dyDescent="0.4">
      <c r="A106" s="7" t="s">
        <v>92</v>
      </c>
      <c r="B106" s="7">
        <v>2004</v>
      </c>
      <c r="C106" s="7" t="s">
        <v>155</v>
      </c>
      <c r="D106" s="7" t="s">
        <v>35</v>
      </c>
      <c r="E106" s="7" t="s">
        <v>29</v>
      </c>
      <c r="F106" s="7" t="str">
        <f>SUM(G106:I106)&amp;"/"&amp;SUM(J106:L106)</f>
        <v>706/1196</v>
      </c>
      <c r="G106" s="7">
        <v>447</v>
      </c>
      <c r="H106" s="7">
        <v>220</v>
      </c>
      <c r="I106" s="7">
        <v>39</v>
      </c>
      <c r="J106" s="7">
        <v>739</v>
      </c>
      <c r="K106" s="7">
        <v>388</v>
      </c>
      <c r="L106" s="7">
        <v>69</v>
      </c>
    </row>
    <row r="107" spans="1:13" x14ac:dyDescent="0.4">
      <c r="A107" s="7" t="s">
        <v>157</v>
      </c>
      <c r="B107" s="8">
        <v>2007</v>
      </c>
      <c r="C107" s="7" t="s">
        <v>155</v>
      </c>
      <c r="D107" s="7" t="s">
        <v>63</v>
      </c>
      <c r="E107" s="7" t="s">
        <v>29</v>
      </c>
      <c r="F107" s="7" t="str">
        <f>SUM(G107:I107)&amp;"/"&amp;SUM(J107:L107)</f>
        <v>29/30</v>
      </c>
      <c r="G107" s="7">
        <v>19</v>
      </c>
      <c r="H107" s="7">
        <v>8</v>
      </c>
      <c r="I107" s="7">
        <v>2</v>
      </c>
      <c r="J107" s="7">
        <v>19</v>
      </c>
      <c r="K107" s="7">
        <v>10</v>
      </c>
      <c r="L107" s="7">
        <v>1</v>
      </c>
    </row>
    <row r="108" spans="1:13" x14ac:dyDescent="0.4">
      <c r="A108" s="7" t="s">
        <v>158</v>
      </c>
      <c r="B108" s="7">
        <v>2009</v>
      </c>
      <c r="C108" s="7" t="s">
        <v>155</v>
      </c>
      <c r="D108" s="7" t="s">
        <v>39</v>
      </c>
      <c r="E108" s="7" t="s">
        <v>29</v>
      </c>
      <c r="F108" s="7" t="str">
        <f>SUM(G108:I108)&amp;"/"&amp;SUM(J108:L108)</f>
        <v>253/253</v>
      </c>
      <c r="G108" s="7">
        <v>141</v>
      </c>
      <c r="H108" s="7">
        <v>91</v>
      </c>
      <c r="I108" s="7">
        <v>21</v>
      </c>
      <c r="J108" s="7">
        <v>166</v>
      </c>
      <c r="K108" s="7">
        <v>77</v>
      </c>
      <c r="L108" s="7">
        <v>10</v>
      </c>
    </row>
    <row r="109" spans="1:13" x14ac:dyDescent="0.4">
      <c r="A109" s="7" t="s">
        <v>159</v>
      </c>
      <c r="B109" s="8">
        <v>2011</v>
      </c>
      <c r="C109" s="7" t="s">
        <v>155</v>
      </c>
      <c r="D109" s="7" t="s">
        <v>160</v>
      </c>
      <c r="E109" s="7" t="s">
        <v>97</v>
      </c>
      <c r="F109" s="7" t="str">
        <f>SUM(G109:I109)&amp;"/"&amp;SUM(J109:L109)</f>
        <v>541/506</v>
      </c>
      <c r="G109" s="7">
        <v>289</v>
      </c>
      <c r="H109" s="7">
        <v>202</v>
      </c>
      <c r="I109" s="7">
        <v>50</v>
      </c>
      <c r="J109" s="7">
        <v>274</v>
      </c>
      <c r="K109" s="7">
        <v>193</v>
      </c>
      <c r="L109" s="7">
        <v>39</v>
      </c>
    </row>
    <row r="110" spans="1:13" x14ac:dyDescent="0.4">
      <c r="A110" s="7" t="s">
        <v>38</v>
      </c>
      <c r="B110" s="7">
        <v>2011</v>
      </c>
      <c r="C110" s="7" t="s">
        <v>155</v>
      </c>
      <c r="D110" s="7" t="s">
        <v>39</v>
      </c>
      <c r="E110" s="7" t="s">
        <v>29</v>
      </c>
      <c r="F110" s="7" t="str">
        <f>SUM(G110:I110)&amp;"/"&amp;SUM(J110:L110)</f>
        <v>265/280</v>
      </c>
      <c r="G110" s="7">
        <v>109</v>
      </c>
      <c r="H110" s="7">
        <v>128</v>
      </c>
      <c r="I110" s="7">
        <v>28</v>
      </c>
      <c r="J110" s="7">
        <v>160</v>
      </c>
      <c r="K110" s="7">
        <v>111</v>
      </c>
      <c r="L110" s="7">
        <v>9</v>
      </c>
    </row>
    <row r="111" spans="1:13" s="10" customFormat="1" x14ac:dyDescent="0.4">
      <c r="A111" s="7" t="s">
        <v>161</v>
      </c>
      <c r="B111" s="7">
        <v>2004</v>
      </c>
      <c r="C111" s="7" t="s">
        <v>162</v>
      </c>
      <c r="D111" s="7" t="s">
        <v>22</v>
      </c>
      <c r="E111" s="7" t="s">
        <v>17</v>
      </c>
      <c r="F111" s="7" t="str">
        <f>SUM(G111:I111)&amp;"/"&amp;SUM(J111:L111)</f>
        <v>193/134</v>
      </c>
      <c r="G111" s="7">
        <v>37</v>
      </c>
      <c r="H111" s="7">
        <v>99</v>
      </c>
      <c r="I111" s="7">
        <v>57</v>
      </c>
      <c r="J111" s="7">
        <v>22</v>
      </c>
      <c r="K111" s="7">
        <v>62</v>
      </c>
      <c r="L111" s="7">
        <v>50</v>
      </c>
    </row>
    <row r="112" spans="1:13" x14ac:dyDescent="0.4">
      <c r="A112" s="7" t="s">
        <v>163</v>
      </c>
      <c r="B112" s="7">
        <v>2006</v>
      </c>
      <c r="C112" s="7" t="s">
        <v>162</v>
      </c>
      <c r="D112" s="7" t="s">
        <v>24</v>
      </c>
      <c r="E112" s="7" t="s">
        <v>17</v>
      </c>
      <c r="F112" s="7" t="str">
        <f>SUM(G112:I112)&amp;"/"&amp;SUM(J112:L112)</f>
        <v>209/275</v>
      </c>
      <c r="G112" s="7">
        <v>56</v>
      </c>
      <c r="H112" s="7">
        <v>110</v>
      </c>
      <c r="I112" s="7">
        <v>43</v>
      </c>
      <c r="J112" s="7">
        <v>73</v>
      </c>
      <c r="K112" s="7">
        <v>123</v>
      </c>
      <c r="L112" s="7">
        <v>79</v>
      </c>
      <c r="M112" s="10"/>
    </row>
    <row r="113" spans="1:12" x14ac:dyDescent="0.4">
      <c r="A113" s="7" t="s">
        <v>164</v>
      </c>
      <c r="B113" s="7">
        <v>2006</v>
      </c>
      <c r="C113" s="7" t="s">
        <v>162</v>
      </c>
      <c r="D113" s="7" t="s">
        <v>22</v>
      </c>
      <c r="E113" s="7" t="s">
        <v>17</v>
      </c>
      <c r="F113" s="7" t="str">
        <f>SUM(G113:I113)&amp;"/"&amp;SUM(J113:L113)</f>
        <v>86/90</v>
      </c>
      <c r="G113" s="7">
        <v>30</v>
      </c>
      <c r="H113" s="7">
        <v>38</v>
      </c>
      <c r="I113" s="7">
        <v>18</v>
      </c>
      <c r="J113" s="7">
        <v>42</v>
      </c>
      <c r="K113" s="7">
        <v>35</v>
      </c>
      <c r="L113" s="7">
        <v>13</v>
      </c>
    </row>
    <row r="114" spans="1:12" x14ac:dyDescent="0.4">
      <c r="A114" s="7" t="s">
        <v>142</v>
      </c>
      <c r="B114" s="7">
        <v>2008</v>
      </c>
      <c r="C114" s="7" t="s">
        <v>162</v>
      </c>
      <c r="D114" s="7" t="s">
        <v>165</v>
      </c>
      <c r="E114" s="7" t="s">
        <v>17</v>
      </c>
      <c r="F114" s="7" t="str">
        <f>SUM(G114:I114)&amp;"/"&amp;SUM(J114:L114)</f>
        <v>175/119</v>
      </c>
      <c r="G114" s="7">
        <v>31</v>
      </c>
      <c r="H114" s="7">
        <v>92</v>
      </c>
      <c r="I114" s="7">
        <v>52</v>
      </c>
      <c r="J114" s="7">
        <v>27</v>
      </c>
      <c r="K114" s="7">
        <v>58</v>
      </c>
      <c r="L114" s="7">
        <v>34</v>
      </c>
    </row>
    <row r="115" spans="1:12" x14ac:dyDescent="0.4">
      <c r="A115" s="7" t="s">
        <v>166</v>
      </c>
      <c r="B115" s="7">
        <v>2011</v>
      </c>
      <c r="C115" s="7" t="s">
        <v>162</v>
      </c>
      <c r="D115" s="7" t="s">
        <v>22</v>
      </c>
      <c r="E115" s="7" t="s">
        <v>17</v>
      </c>
      <c r="F115" s="7" t="str">
        <f>SUM(G115:I115)&amp;"/"&amp;SUM(J115:L115)</f>
        <v>150/150</v>
      </c>
      <c r="G115" s="7">
        <v>21</v>
      </c>
      <c r="H115" s="7">
        <v>82</v>
      </c>
      <c r="I115" s="7">
        <v>47</v>
      </c>
      <c r="J115" s="7">
        <v>22</v>
      </c>
      <c r="K115" s="7">
        <v>72</v>
      </c>
      <c r="L115" s="7">
        <v>56</v>
      </c>
    </row>
    <row r="116" spans="1:12" x14ac:dyDescent="0.4">
      <c r="A116" s="7" t="s">
        <v>167</v>
      </c>
      <c r="B116" s="7">
        <v>2012</v>
      </c>
      <c r="C116" s="7" t="s">
        <v>162</v>
      </c>
      <c r="D116" s="7" t="s">
        <v>116</v>
      </c>
      <c r="E116" s="7" t="s">
        <v>17</v>
      </c>
      <c r="F116" s="7" t="str">
        <f>SUM(G116:I116)&amp;"/"&amp;SUM(J116:L116)</f>
        <v>406/386</v>
      </c>
      <c r="G116" s="7">
        <v>156</v>
      </c>
      <c r="H116" s="7">
        <v>43</v>
      </c>
      <c r="I116" s="7">
        <v>207</v>
      </c>
      <c r="J116" s="7">
        <v>89</v>
      </c>
      <c r="K116" s="7">
        <v>181</v>
      </c>
      <c r="L116" s="7">
        <v>116</v>
      </c>
    </row>
    <row r="117" spans="1:12" x14ac:dyDescent="0.4">
      <c r="A117" s="7" t="s">
        <v>168</v>
      </c>
      <c r="B117" s="7">
        <v>2012</v>
      </c>
      <c r="C117" s="7" t="s">
        <v>162</v>
      </c>
      <c r="D117" s="7" t="s">
        <v>22</v>
      </c>
      <c r="E117" s="7" t="s">
        <v>17</v>
      </c>
      <c r="F117" s="7" t="str">
        <f>SUM(G117:I117)&amp;"/"&amp;SUM(J117:L117)</f>
        <v>350/400</v>
      </c>
      <c r="G117" s="7">
        <v>67</v>
      </c>
      <c r="H117" s="7">
        <v>217</v>
      </c>
      <c r="I117" s="7">
        <v>66</v>
      </c>
      <c r="J117" s="7">
        <v>144</v>
      </c>
      <c r="K117" s="7">
        <v>206</v>
      </c>
      <c r="L117" s="7">
        <v>50</v>
      </c>
    </row>
    <row r="118" spans="1:12" x14ac:dyDescent="0.4">
      <c r="A118" s="7" t="s">
        <v>169</v>
      </c>
      <c r="B118" s="7">
        <v>2011</v>
      </c>
      <c r="C118" s="7" t="s">
        <v>170</v>
      </c>
      <c r="D118" s="7" t="s">
        <v>54</v>
      </c>
      <c r="E118" s="7" t="s">
        <v>17</v>
      </c>
      <c r="F118" s="7" t="str">
        <f t="shared" ref="F118:F132" si="1">SUM(G118:I118)&amp;"/"&amp;SUM(J118:L118)</f>
        <v>415/511</v>
      </c>
      <c r="G118" s="7">
        <v>69</v>
      </c>
      <c r="H118" s="7">
        <v>174</v>
      </c>
      <c r="I118" s="7">
        <v>172</v>
      </c>
      <c r="J118" s="7">
        <v>79</v>
      </c>
      <c r="K118" s="7">
        <v>255</v>
      </c>
      <c r="L118" s="7">
        <v>177</v>
      </c>
    </row>
    <row r="119" spans="1:12" x14ac:dyDescent="0.4">
      <c r="A119" s="7" t="s">
        <v>171</v>
      </c>
      <c r="B119" s="7">
        <v>2011</v>
      </c>
      <c r="C119" s="7" t="s">
        <v>170</v>
      </c>
      <c r="D119" s="7" t="s">
        <v>39</v>
      </c>
      <c r="E119" s="7" t="s">
        <v>29</v>
      </c>
      <c r="F119" s="7" t="str">
        <f t="shared" si="1"/>
        <v>97/131</v>
      </c>
      <c r="G119" s="7">
        <v>43</v>
      </c>
      <c r="H119" s="7">
        <v>37</v>
      </c>
      <c r="I119" s="7">
        <v>17</v>
      </c>
      <c r="J119" s="7">
        <v>84</v>
      </c>
      <c r="K119" s="7">
        <v>42</v>
      </c>
      <c r="L119" s="7">
        <v>5</v>
      </c>
    </row>
    <row r="120" spans="1:12" x14ac:dyDescent="0.4">
      <c r="A120" s="7" t="s">
        <v>172</v>
      </c>
      <c r="B120" s="7">
        <v>2008</v>
      </c>
      <c r="C120" s="7" t="s">
        <v>173</v>
      </c>
      <c r="D120" s="7" t="s">
        <v>35</v>
      </c>
      <c r="E120" s="7" t="s">
        <v>29</v>
      </c>
      <c r="F120" s="7" t="str">
        <f t="shared" si="1"/>
        <v>469/599</v>
      </c>
      <c r="G120" s="7">
        <v>268</v>
      </c>
      <c r="H120" s="7">
        <v>178</v>
      </c>
      <c r="I120" s="7">
        <v>23</v>
      </c>
      <c r="J120" s="7">
        <v>339</v>
      </c>
      <c r="K120" s="7">
        <v>223</v>
      </c>
      <c r="L120" s="7">
        <v>37</v>
      </c>
    </row>
    <row r="121" spans="1:12" x14ac:dyDescent="0.4">
      <c r="A121" s="7" t="s">
        <v>146</v>
      </c>
      <c r="B121" s="7">
        <v>2009</v>
      </c>
      <c r="C121" s="7" t="s">
        <v>174</v>
      </c>
      <c r="D121" s="7" t="s">
        <v>35</v>
      </c>
      <c r="E121" s="7" t="s">
        <v>29</v>
      </c>
      <c r="F121" s="7" t="str">
        <f t="shared" si="1"/>
        <v>722/773</v>
      </c>
      <c r="G121" s="7">
        <v>413</v>
      </c>
      <c r="H121" s="7">
        <v>276</v>
      </c>
      <c r="I121" s="7">
        <v>33</v>
      </c>
      <c r="J121" s="7">
        <v>461</v>
      </c>
      <c r="K121" s="7">
        <v>271</v>
      </c>
      <c r="L121" s="7">
        <v>41</v>
      </c>
    </row>
    <row r="122" spans="1:12" x14ac:dyDescent="0.4">
      <c r="A122" s="7" t="s">
        <v>175</v>
      </c>
      <c r="B122" s="7">
        <v>2005</v>
      </c>
      <c r="C122" s="7" t="s">
        <v>176</v>
      </c>
      <c r="D122" s="7" t="s">
        <v>24</v>
      </c>
      <c r="E122" s="7" t="s">
        <v>17</v>
      </c>
      <c r="F122" s="7" t="str">
        <f t="shared" si="1"/>
        <v>116/320</v>
      </c>
      <c r="G122" s="7">
        <v>37</v>
      </c>
      <c r="H122" s="7">
        <v>60</v>
      </c>
      <c r="I122" s="7">
        <v>19</v>
      </c>
      <c r="J122" s="7">
        <v>94</v>
      </c>
      <c r="K122" s="7">
        <v>146</v>
      </c>
      <c r="L122" s="7">
        <v>80</v>
      </c>
    </row>
    <row r="123" spans="1:12" x14ac:dyDescent="0.4">
      <c r="A123" s="7" t="s">
        <v>177</v>
      </c>
      <c r="B123" s="7">
        <v>2011</v>
      </c>
      <c r="C123" s="7" t="s">
        <v>178</v>
      </c>
      <c r="D123" s="7" t="s">
        <v>31</v>
      </c>
      <c r="E123" s="7" t="s">
        <v>29</v>
      </c>
      <c r="F123" s="7" t="str">
        <f t="shared" si="1"/>
        <v>397/467</v>
      </c>
      <c r="G123" s="7">
        <v>253</v>
      </c>
      <c r="H123" s="7">
        <v>125</v>
      </c>
      <c r="I123" s="7">
        <v>19</v>
      </c>
      <c r="J123" s="7">
        <v>294</v>
      </c>
      <c r="K123" s="7">
        <v>154</v>
      </c>
      <c r="L123" s="7">
        <v>19</v>
      </c>
    </row>
    <row r="124" spans="1:12" x14ac:dyDescent="0.4">
      <c r="A124" s="7" t="s">
        <v>179</v>
      </c>
      <c r="B124" s="7">
        <v>2006</v>
      </c>
      <c r="C124" s="7" t="s">
        <v>180</v>
      </c>
      <c r="D124" s="7" t="s">
        <v>71</v>
      </c>
      <c r="E124" s="7" t="s">
        <v>29</v>
      </c>
      <c r="F124" s="7" t="str">
        <f t="shared" si="1"/>
        <v>81/110</v>
      </c>
      <c r="G124" s="7">
        <v>53</v>
      </c>
      <c r="H124" s="7">
        <v>23</v>
      </c>
      <c r="I124" s="7">
        <v>5</v>
      </c>
      <c r="J124" s="7">
        <v>67</v>
      </c>
      <c r="K124" s="7">
        <v>40</v>
      </c>
      <c r="L124" s="7">
        <v>3</v>
      </c>
    </row>
    <row r="125" spans="1:12" x14ac:dyDescent="0.4">
      <c r="A125" s="7" t="s">
        <v>181</v>
      </c>
      <c r="B125" s="7">
        <v>2004</v>
      </c>
      <c r="C125" s="7" t="s">
        <v>182</v>
      </c>
      <c r="D125" s="7" t="s">
        <v>37</v>
      </c>
      <c r="E125" s="7" t="s">
        <v>29</v>
      </c>
      <c r="F125" s="7" t="str">
        <f t="shared" si="1"/>
        <v>319/319</v>
      </c>
      <c r="G125" s="7">
        <v>169</v>
      </c>
      <c r="H125" s="7">
        <v>121</v>
      </c>
      <c r="I125" s="7">
        <v>29</v>
      </c>
      <c r="J125" s="7">
        <v>167</v>
      </c>
      <c r="K125" s="7">
        <v>125</v>
      </c>
      <c r="L125" s="7">
        <v>27</v>
      </c>
    </row>
    <row r="126" spans="1:12" x14ac:dyDescent="0.4">
      <c r="A126" s="7" t="s">
        <v>183</v>
      </c>
      <c r="B126" s="7">
        <v>2011</v>
      </c>
      <c r="C126" s="7" t="s">
        <v>184</v>
      </c>
      <c r="D126" s="7" t="s">
        <v>39</v>
      </c>
      <c r="E126" s="7" t="s">
        <v>29</v>
      </c>
      <c r="F126" s="7" t="str">
        <f t="shared" si="1"/>
        <v>30/30</v>
      </c>
      <c r="G126" s="7">
        <v>23</v>
      </c>
      <c r="H126" s="7">
        <v>6</v>
      </c>
      <c r="I126" s="7">
        <v>1</v>
      </c>
      <c r="J126" s="7">
        <v>22</v>
      </c>
      <c r="K126" s="7">
        <v>7</v>
      </c>
      <c r="L126" s="7">
        <v>1</v>
      </c>
    </row>
    <row r="127" spans="1:12" x14ac:dyDescent="0.4">
      <c r="A127" s="7" t="s">
        <v>185</v>
      </c>
      <c r="B127" s="7">
        <v>2004</v>
      </c>
      <c r="C127" s="7" t="s">
        <v>186</v>
      </c>
      <c r="D127" s="7" t="s">
        <v>74</v>
      </c>
      <c r="E127" s="7" t="s">
        <v>29</v>
      </c>
      <c r="F127" s="7" t="str">
        <f t="shared" si="1"/>
        <v>62/150</v>
      </c>
      <c r="G127" s="7">
        <v>39</v>
      </c>
      <c r="H127" s="7">
        <v>20</v>
      </c>
      <c r="I127" s="7">
        <v>3</v>
      </c>
      <c r="J127" s="7">
        <v>93</v>
      </c>
      <c r="K127" s="7">
        <v>51</v>
      </c>
      <c r="L127" s="7">
        <v>6</v>
      </c>
    </row>
    <row r="128" spans="1:12" x14ac:dyDescent="0.4">
      <c r="A128" s="7" t="s">
        <v>187</v>
      </c>
      <c r="B128" s="7">
        <v>2010</v>
      </c>
      <c r="C128" s="7" t="s">
        <v>188</v>
      </c>
      <c r="D128" s="7" t="s">
        <v>54</v>
      </c>
      <c r="E128" s="7" t="s">
        <v>17</v>
      </c>
      <c r="F128" s="7" t="str">
        <f t="shared" si="1"/>
        <v>572/575</v>
      </c>
      <c r="G128" s="7">
        <v>85</v>
      </c>
      <c r="H128" s="7">
        <v>257</v>
      </c>
      <c r="I128" s="7">
        <v>230</v>
      </c>
      <c r="J128" s="7">
        <v>112</v>
      </c>
      <c r="K128" s="7">
        <v>277</v>
      </c>
      <c r="L128" s="7">
        <v>186</v>
      </c>
    </row>
    <row r="129" spans="1:12" x14ac:dyDescent="0.4">
      <c r="A129" s="7" t="s">
        <v>189</v>
      </c>
      <c r="B129" s="7">
        <v>2014</v>
      </c>
      <c r="C129" s="7" t="s">
        <v>190</v>
      </c>
      <c r="D129" s="7" t="s">
        <v>191</v>
      </c>
      <c r="E129" s="7" t="s">
        <v>29</v>
      </c>
      <c r="F129" s="7" t="str">
        <f t="shared" si="1"/>
        <v>117/209</v>
      </c>
      <c r="G129" s="7">
        <v>87</v>
      </c>
      <c r="H129" s="7">
        <v>25</v>
      </c>
      <c r="I129" s="7">
        <v>5</v>
      </c>
      <c r="J129" s="7">
        <v>137</v>
      </c>
      <c r="K129" s="7">
        <v>62</v>
      </c>
      <c r="L129" s="7">
        <v>10</v>
      </c>
    </row>
    <row r="130" spans="1:12" x14ac:dyDescent="0.4">
      <c r="A130" s="7" t="s">
        <v>80</v>
      </c>
      <c r="B130" s="7">
        <v>2008</v>
      </c>
      <c r="C130" s="7" t="s">
        <v>192</v>
      </c>
      <c r="D130" s="7" t="s">
        <v>35</v>
      </c>
      <c r="E130" s="7" t="s">
        <v>29</v>
      </c>
      <c r="F130" s="7" t="str">
        <f t="shared" si="1"/>
        <v>125/783</v>
      </c>
      <c r="G130" s="7">
        <v>52</v>
      </c>
      <c r="H130" s="7">
        <v>50</v>
      </c>
      <c r="I130" s="7">
        <v>23</v>
      </c>
      <c r="J130" s="7">
        <v>289</v>
      </c>
      <c r="K130" s="7">
        <v>380</v>
      </c>
      <c r="L130" s="7">
        <v>114</v>
      </c>
    </row>
    <row r="131" spans="1:12" x14ac:dyDescent="0.4">
      <c r="A131" s="7" t="s">
        <v>80</v>
      </c>
      <c r="B131" s="7">
        <v>2008</v>
      </c>
      <c r="C131" s="7" t="s">
        <v>193</v>
      </c>
      <c r="D131" s="7" t="s">
        <v>35</v>
      </c>
      <c r="E131" s="7" t="s">
        <v>29</v>
      </c>
      <c r="F131" s="7" t="str">
        <f t="shared" si="1"/>
        <v>667/590</v>
      </c>
      <c r="G131" s="7">
        <v>242</v>
      </c>
      <c r="H131" s="7">
        <v>335</v>
      </c>
      <c r="I131" s="7">
        <v>90</v>
      </c>
      <c r="J131" s="7">
        <v>220</v>
      </c>
      <c r="K131" s="7">
        <v>279</v>
      </c>
      <c r="L131" s="7">
        <v>91</v>
      </c>
    </row>
  </sheetData>
  <mergeCells count="18">
    <mergeCell ref="H9:I9"/>
    <mergeCell ref="K9:L9"/>
    <mergeCell ref="H78:I78"/>
    <mergeCell ref="K78:L78"/>
    <mergeCell ref="G2:I2"/>
    <mergeCell ref="J2:L2"/>
    <mergeCell ref="G3:G4"/>
    <mergeCell ref="H3:H4"/>
    <mergeCell ref="I3:I4"/>
    <mergeCell ref="J3:J4"/>
    <mergeCell ref="K3:K4"/>
    <mergeCell ref="L3:L4"/>
    <mergeCell ref="A2:A4"/>
    <mergeCell ref="B2:B4"/>
    <mergeCell ref="C2:C4"/>
    <mergeCell ref="D2:D4"/>
    <mergeCell ref="E2:E4"/>
    <mergeCell ref="F2:F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</dc:creator>
  <cp:lastModifiedBy>ban</cp:lastModifiedBy>
  <dcterms:created xsi:type="dcterms:W3CDTF">2017-02-16T06:28:41Z</dcterms:created>
  <dcterms:modified xsi:type="dcterms:W3CDTF">2017-02-16T06:29:44Z</dcterms:modified>
</cp:coreProperties>
</file>